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6" firstSheet="0" activeTab="2"/>
  </bookViews>
  <sheets>
    <sheet name="Tumor Voumle" sheetId="1" state="visible" r:id="rId2"/>
    <sheet name="Normalized Tumor Volume" sheetId="2" state="visible" r:id="rId3"/>
    <sheet name="Body Weight " sheetId="3" state="visible" r:id="rId4"/>
    <sheet name="Day 0 " sheetId="4" state="visible" r:id="rId5"/>
    <sheet name="Day 2" sheetId="5" state="visible" r:id="rId6"/>
    <sheet name="Day 4" sheetId="6" state="visible" r:id="rId7"/>
    <sheet name="Day 6" sheetId="7" state="visible" r:id="rId8"/>
    <sheet name="Day 8" sheetId="8" state="visible" r:id="rId9"/>
    <sheet name="Day 10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7" uniqueCount="58">
  <si>
    <t xml:space="preserve">CT26 Xenograft tumor model</t>
  </si>
  <si>
    <t xml:space="preserve">Date of Innoculation: 2014-7-01</t>
  </si>
  <si>
    <r>
      <rPr>
        <b val="true"/>
        <sz val="9"/>
        <rFont val="Arial"/>
        <family val="2"/>
      </rPr>
      <t xml:space="preserve">Tumor Volume (mm</t>
    </r>
    <r>
      <rPr>
        <b val="true"/>
        <vertAlign val="superscript"/>
        <sz val="9"/>
        <rFont val="Arial"/>
        <family val="2"/>
      </rPr>
      <t xml:space="preserve">3</t>
    </r>
    <r>
      <rPr>
        <b val="true"/>
        <sz val="9"/>
        <rFont val="Arial"/>
        <family val="2"/>
      </rPr>
      <t xml:space="preserve">)</t>
    </r>
  </si>
  <si>
    <t xml:space="preserve">Days Post Treatment</t>
  </si>
  <si>
    <t xml:space="preserve">Group</t>
  </si>
  <si>
    <t xml:space="preserve">Animal #</t>
  </si>
  <si>
    <t xml:space="preserve">1. Saline  </t>
  </si>
  <si>
    <t xml:space="preserve">Euthanized</t>
  </si>
  <si>
    <t xml:space="preserve">Mean</t>
  </si>
  <si>
    <t xml:space="preserve">SD</t>
  </si>
  <si>
    <t xml:space="preserve">SEM</t>
  </si>
  <si>
    <t xml:space="preserve">Mean ± SEM</t>
  </si>
  <si>
    <t xml:space="preserve">2. LIP(IR780)                </t>
  </si>
  <si>
    <t xml:space="preserve">Ttest vs Vehicle</t>
  </si>
  <si>
    <t xml:space="preserve">3. LIP(IR780) +NIR</t>
  </si>
  <si>
    <t xml:space="preserve">4.  LIP(IR780+PFH)</t>
  </si>
  <si>
    <t xml:space="preserve">5.LIP(IR780+PFH) +NIR                                                                                                          </t>
  </si>
  <si>
    <t xml:space="preserve">Tumor Volume (mm3)</t>
  </si>
  <si>
    <r>
      <rPr>
        <b val="true"/>
        <sz val="9"/>
        <rFont val="Arial"/>
        <family val="2"/>
      </rPr>
      <t xml:space="preserve">Normalized Tumor Volume (mm</t>
    </r>
    <r>
      <rPr>
        <b val="true"/>
        <vertAlign val="superscript"/>
        <sz val="9"/>
        <rFont val="Arial"/>
        <family val="2"/>
      </rPr>
      <t xml:space="preserve">3</t>
    </r>
    <r>
      <rPr>
        <b val="true"/>
        <sz val="9"/>
        <rFont val="Arial"/>
        <family val="2"/>
      </rPr>
      <t xml:space="preserve">)</t>
    </r>
  </si>
  <si>
    <t xml:space="preserve">Normalized Tumor Volume</t>
  </si>
  <si>
    <t xml:space="preserve">Supplementary data 2: CT26 Xenogract tumor model</t>
  </si>
  <si>
    <t xml:space="preserve">Date oc Innoculation: 2014-7-01</t>
  </si>
  <si>
    <t xml:space="preserve">Body Weight (g)</t>
  </si>
  <si>
    <t xml:space="preserve">BW Change (g)</t>
  </si>
  <si>
    <t xml:space="preserve">Ratio oc Change vs. Day 0</t>
  </si>
  <si>
    <t xml:space="preserve">Ratio of Change vs. Day 0</t>
  </si>
  <si>
    <t xml:space="preserve">Body weight (g)</t>
  </si>
  <si>
    <t xml:space="preserve">Body Weight / Tumor Volume / Clinical Observations</t>
  </si>
  <si>
    <t xml:space="preserve">Study Number: CT26 Xenograft tumor model
Date of Innoculation: 2014-7-1
2-6mm3 tumor pieces/mouse 
Date: 2014-7-07
Days Post Treatment:0 </t>
  </si>
  <si>
    <t xml:space="preserve">BW (g)</t>
  </si>
  <si>
    <t xml:space="preserve">Width</t>
  </si>
  <si>
    <t xml:space="preserve">Length</t>
  </si>
  <si>
    <t xml:space="preserve">Volume</t>
  </si>
  <si>
    <t xml:space="preserve">1. Saline                            </t>
  </si>
  <si>
    <t xml:space="preserve">2. LIP(IR780)                      </t>
  </si>
  <si>
    <t xml:space="preserve">3. LIP(IR780) +NIR                      </t>
  </si>
  <si>
    <t xml:space="preserve">4.  LIP(IR780+PFH) </t>
  </si>
  <si>
    <t xml:space="preserve">5.LIP(IR780+PFH) +NIR                                     </t>
  </si>
  <si>
    <t xml:space="preserve">Recorded By: </t>
  </si>
  <si>
    <t xml:space="preserve">Chenghao</t>
  </si>
  <si>
    <t xml:space="preserve">Date:</t>
  </si>
  <si>
    <t xml:space="preserve">Clinical Observations Code:</t>
  </si>
  <si>
    <t xml:space="preserve">1 - Activity decreased / Lethargy: Activity level is less than normal</t>
  </si>
  <si>
    <t xml:space="preserve">7 - Muscular: weakness Unable to stand</t>
  </si>
  <si>
    <t xml:space="preserve">2 - Breathing difficult: Labored or difficult breathing</t>
  </si>
  <si>
    <t xml:space="preserve">8 - Normal: No abnormal phenomenon</t>
  </si>
  <si>
    <t xml:space="preserve">3 - Breathing rapid: Increased respiratory rate</t>
  </si>
  <si>
    <t xml:space="preserve">9 - Posture hunched: Sits or stands with arched back and feet drawn together</t>
  </si>
  <si>
    <t xml:space="preserve">4 - Gasping: Struggling to breathe</t>
  </si>
  <si>
    <t xml:space="preserve">10 - Skin cold to touch: Animal’s skin temperature feels cooler than normal</t>
  </si>
  <si>
    <t xml:space="preserve">5 - Found dead: Animal was found not to be breathing</t>
  </si>
  <si>
    <t xml:space="preserve">11- Feces soft </t>
  </si>
  <si>
    <t xml:space="preserve">6 - Moribund: Animal is near death</t>
  </si>
  <si>
    <t xml:space="preserve">Study Number: CT26 Xenograft tumor model
Date of Innoculation: 2014-7-1
2-6mm3 tumor pieces/mouse  
Date: 2014-7-09
Days Post Treatment:2</t>
  </si>
  <si>
    <t xml:space="preserve">Study Number: CT26 Xenograft tumor model
Date of Innoculation: 2014-7-1
2-6mm3 tumor pieces/mouse 
Date: 2014-7-11
Days Post Treatment:4</t>
  </si>
  <si>
    <t xml:space="preserve">Study Number: CT26 Xenograft tumor model
Date of Innoculation: 2014-7-1
2-6mm3 tumor pieces/mouse 
Date: 2014-7-13
Days Post Treatment:6</t>
  </si>
  <si>
    <t xml:space="preserve">Study Number: CT26 Xenograft tumor model
Date of Innoculation: 2014-7-1
2-6mm3 tumor pieces/mouse 
Date: 2014-7-15
Days Post Treatment:8</t>
  </si>
  <si>
    <t xml:space="preserve">Study Number: CT26 Xenograft tumor model
Date of Innoculation: 2014-7-1
2-6mm3 tumor pieces/mouse 
Date: 2014-7-17
Days Post Treatment:10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[$-409]m/d/yyyy"/>
    <numFmt numFmtId="166" formatCode="0.00_ "/>
    <numFmt numFmtId="167" formatCode="0.000"/>
    <numFmt numFmtId="168" formatCode="General"/>
    <numFmt numFmtId="169" formatCode="0.0_ "/>
    <numFmt numFmtId="170" formatCode="0.00%"/>
    <numFmt numFmtId="171" formatCode="0.00"/>
    <numFmt numFmtId="172" formatCode="[$-409]h:mm\ AM/PM;@"/>
    <numFmt numFmtId="173" formatCode="0.0_);[RED]\(0.0\)"/>
  </numFmts>
  <fonts count="4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0000"/>
      <name val="宋体"/>
      <family val="0"/>
      <charset val="134"/>
    </font>
    <font>
      <sz val="9"/>
      <name val="Arial"/>
      <family val="2"/>
    </font>
    <font>
      <sz val="9"/>
      <color rgb="FFFFFFFF"/>
      <name val="Arial"/>
      <family val="2"/>
    </font>
    <font>
      <b val="true"/>
      <sz val="9"/>
      <name val="Arial"/>
      <family val="2"/>
    </font>
    <font>
      <b val="true"/>
      <sz val="9"/>
      <color rgb="FF993366"/>
      <name val="Arial"/>
      <family val="2"/>
    </font>
    <font>
      <b val="true"/>
      <sz val="9"/>
      <color rgb="FFFF0000"/>
      <name val="Arial"/>
      <family val="2"/>
    </font>
    <font>
      <b val="true"/>
      <sz val="9"/>
      <color rgb="FFFFFFFF"/>
      <name val="Arial"/>
      <family val="2"/>
    </font>
    <font>
      <b val="true"/>
      <vertAlign val="superscript"/>
      <sz val="9"/>
      <name val="Arial"/>
      <family val="2"/>
    </font>
    <font>
      <b val="true"/>
      <sz val="10"/>
      <name val="Arial"/>
      <family val="2"/>
    </font>
    <font>
      <i val="true"/>
      <sz val="12"/>
      <color rgb="FFFFFFFF"/>
      <name val="Times New Roman"/>
      <family val="1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b val="true"/>
      <sz val="9"/>
      <color rgb="FF000000"/>
      <name val="Arial"/>
      <family val="2"/>
    </font>
    <font>
      <sz val="7.35"/>
      <color rgb="FF000000"/>
      <name val="Arial"/>
      <family val="2"/>
    </font>
    <font>
      <i val="true"/>
      <sz val="12"/>
      <name val="Times New Roman"/>
      <family val="1"/>
    </font>
    <font>
      <b val="true"/>
      <sz val="10"/>
      <color rgb="FFFF0000"/>
      <name val="Arial"/>
      <family val="2"/>
    </font>
    <font>
      <sz val="12"/>
      <name val="Arial"/>
      <family val="2"/>
    </font>
    <font>
      <b val="true"/>
      <sz val="18"/>
      <name val="Arial"/>
      <family val="2"/>
    </font>
    <font>
      <b val="true"/>
      <sz val="8"/>
      <name val="Arial"/>
      <family val="2"/>
    </font>
    <font>
      <sz val="10"/>
      <name val="Arial"/>
      <family val="2"/>
    </font>
    <font>
      <sz val="8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3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double"/>
      <right style="thin"/>
      <top style="thin"/>
      <bottom style="thin"/>
      <diagonal/>
    </border>
    <border diagonalUp="false" diagonalDown="false">
      <left style="double"/>
      <right/>
      <top style="thin"/>
      <bottom style="thin"/>
      <diagonal/>
    </border>
    <border diagonalUp="false" diagonalDown="false">
      <left style="thin"/>
      <right style="double"/>
      <top style="thin"/>
      <bottom style="thin"/>
      <diagonal/>
    </border>
    <border diagonalUp="false" diagonalDown="false">
      <left/>
      <right style="double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double"/>
      <right/>
      <top style="thin"/>
      <bottom/>
      <diagonal/>
    </border>
    <border diagonalUp="false" diagonalDown="false">
      <left style="double"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double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double"/>
      <top style="thin"/>
      <bottom/>
      <diagonal/>
    </border>
    <border diagonalUp="false" diagonalDown="false">
      <left/>
      <right style="double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14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2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18" fillId="0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8" fillId="21" borderId="2" applyFont="true" applyBorder="true" applyAlignment="false" applyProtection="false"/>
    <xf numFmtId="164" fontId="19" fillId="0" borderId="9" applyFont="true" applyBorder="true" applyAlignment="false" applyProtection="false"/>
    <xf numFmtId="164" fontId="0" fillId="23" borderId="7" applyFont="true" applyBorder="true" applyAlignment="false" applyProtection="false"/>
    <xf numFmtId="164" fontId="9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14" fillId="7" borderId="1" applyFont="true" applyBorder="true" applyAlignment="false" applyProtection="false"/>
    <xf numFmtId="164" fontId="17" fillId="20" borderId="8" applyFont="true" applyBorder="true" applyAlignment="false" applyProtection="false"/>
    <xf numFmtId="164" fontId="16" fillId="22" borderId="0" applyFont="true" applyBorder="false" applyAlignment="false" applyProtection="false"/>
    <xf numFmtId="164" fontId="15" fillId="0" borderId="6" applyFont="true" applyBorder="true" applyAlignment="false" applyProtection="false"/>
  </cellStyleXfs>
  <cellXfs count="1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12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7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24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1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21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4" fillId="21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1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2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2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24" borderId="1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21" borderId="1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4" fillId="21" borderId="1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25" borderId="1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2" fillId="24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2" fillId="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1" borderId="1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25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21" borderId="11" xfId="7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4" fillId="21" borderId="10" xfId="7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24" fillId="21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4" fillId="25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2" fillId="25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2" fillId="24" borderId="1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2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25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2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5" borderId="1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37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8" fillId="0" borderId="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17" xfId="7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0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7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1" fontId="40" fillId="0" borderId="0" xfId="74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71" fontId="40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8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4" fillId="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4" fillId="0" borderId="1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4" fillId="0" borderId="19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22" fillId="0" borderId="1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2" fillId="0" borderId="18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2" fillId="0" borderId="2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1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9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8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20" borderId="1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20" borderId="18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2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0" borderId="19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2" fillId="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6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19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1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2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20" borderId="1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1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18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2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2" xfId="7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23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4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2" fillId="0" borderId="23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7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16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2" fillId="0" borderId="16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22" fillId="0" borderId="0" xfId="7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7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7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1" fontId="22" fillId="0" borderId="0" xfId="7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2" fillId="0" borderId="2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25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2" fillId="0" borderId="2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26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27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2" fillId="0" borderId="26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12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28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29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3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31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20" borderId="16" xfId="74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3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20% - 强调文字颜色 1" xfId="26"/>
    <cellStyle name="20% - 强调文字颜色 2" xfId="27"/>
    <cellStyle name="20% - 强调文字颜色 3" xfId="28"/>
    <cellStyle name="20% - 强调文字颜色 4" xfId="29"/>
    <cellStyle name="20% - 强调文字颜色 5" xfId="30"/>
    <cellStyle name="20% - 强调文字颜色 6" xfId="31"/>
    <cellStyle name="40% - Accent1" xfId="32"/>
    <cellStyle name="40% - Accent2" xfId="33"/>
    <cellStyle name="40% - Accent3" xfId="34"/>
    <cellStyle name="40% - Accent4" xfId="35"/>
    <cellStyle name="40% - Accent5" xfId="36"/>
    <cellStyle name="40% - Accent6" xfId="37"/>
    <cellStyle name="40% - 强调文字颜色 1" xfId="38"/>
    <cellStyle name="40% - 强调文字颜色 2" xfId="39"/>
    <cellStyle name="40% - 强调文字颜色 3" xfId="40"/>
    <cellStyle name="40% - 强调文字颜色 4" xfId="41"/>
    <cellStyle name="40% - 强调文字颜色 5" xfId="42"/>
    <cellStyle name="40% - 强调文字颜色 6" xfId="43"/>
    <cellStyle name="60% - Accent1" xfId="44"/>
    <cellStyle name="60% - Accent2" xfId="45"/>
    <cellStyle name="60% - Accent3" xfId="46"/>
    <cellStyle name="60% - Accent4" xfId="47"/>
    <cellStyle name="60% - Accent5" xfId="48"/>
    <cellStyle name="60% - Accent6" xfId="49"/>
    <cellStyle name="60% - 强调文字颜色 1" xfId="50"/>
    <cellStyle name="60% - 强调文字颜色 2" xfId="51"/>
    <cellStyle name="60% - 强调文字颜色 3" xfId="52"/>
    <cellStyle name="60% - 强调文字颜色 4" xfId="53"/>
    <cellStyle name="60% - 强调文字颜色 5" xfId="54"/>
    <cellStyle name="60% - 强调文字颜色 6" xfId="55"/>
    <cellStyle name="Accent1" xfId="56"/>
    <cellStyle name="Accent2" xfId="57"/>
    <cellStyle name="Accent3" xfId="58"/>
    <cellStyle name="Accent4" xfId="59"/>
    <cellStyle name="Accent5" xfId="60"/>
    <cellStyle name="Accent6" xfId="61"/>
    <cellStyle name="Bad 1" xfId="62"/>
    <cellStyle name="Calculation" xfId="63"/>
    <cellStyle name="Check Cell" xfId="64"/>
    <cellStyle name="Explanatory Text" xfId="65"/>
    <cellStyle name="Good 1" xfId="66"/>
    <cellStyle name="Heading 1 1" xfId="67"/>
    <cellStyle name="Heading 2 1" xfId="68"/>
    <cellStyle name="Heading 3" xfId="69"/>
    <cellStyle name="Heading 4" xfId="70"/>
    <cellStyle name="Input" xfId="71"/>
    <cellStyle name="Linked Cell" xfId="72"/>
    <cellStyle name="Neutral 1" xfId="73"/>
    <cellStyle name="Normal_MLN0915_Clinical Observations_20090903" xfId="74"/>
    <cellStyle name="Note 1" xfId="75"/>
    <cellStyle name="Output" xfId="76"/>
    <cellStyle name="Title" xfId="77"/>
    <cellStyle name="Total" xfId="78"/>
    <cellStyle name="Warning Text" xfId="79"/>
    <cellStyle name="好" xfId="80"/>
    <cellStyle name="好_HBB1401P_HT-29_Day12" xfId="81"/>
    <cellStyle name="好_HBB1401P_HT-29_Day15" xfId="82"/>
    <cellStyle name="好_HBB1401P_HT-29_Day5" xfId="83"/>
    <cellStyle name="好_HBB1401P_HT-29_Day8" xfId="84"/>
    <cellStyle name="好_HCT 116_Day0 2014-9-4" xfId="85"/>
    <cellStyle name="好_HCT 116_Day11 2014-9-15" xfId="86"/>
    <cellStyle name="好_HCT 116_Day14 2014-9-18" xfId="87"/>
    <cellStyle name="好_HCT 116_Day18 2014-9-22" xfId="88"/>
    <cellStyle name="好_HCT 116_Day21 2014-9-25" xfId="89"/>
    <cellStyle name="好_HCT 116_Day25 2014-9-29" xfId="90"/>
    <cellStyle name="好_HCT 116_Day28 2014-10-02" xfId="91"/>
    <cellStyle name="好_HCT 116_Day32 2014-10-06" xfId="92"/>
    <cellStyle name="好_HCT 116_Day4 2014-9-8" xfId="93"/>
    <cellStyle name="好_HCT 116_Day7 2014-9-11" xfId="94"/>
    <cellStyle name="好_VRS1303P_SUM159_Day18_2013-10-3" xfId="95"/>
    <cellStyle name="好_VRS1303P_SUM159_Day22_2013-10-7" xfId="96"/>
    <cellStyle name="好_VRS1303P_SUM159_Day32_2013-10-17" xfId="97"/>
    <cellStyle name="好_VRS1304P_A549_Day11_2013-12-26" xfId="98"/>
    <cellStyle name="好_VRS1304P_A549_Day18_2014-01-02" xfId="99"/>
    <cellStyle name="好_VRS1304P_A549_Day4_2013-12-19" xfId="100"/>
    <cellStyle name="好_VRS1304P_A549_Day8_2013-12-23" xfId="101"/>
    <cellStyle name="差" xfId="102"/>
    <cellStyle name="差_HBB1401P_HT-29_Day12" xfId="103"/>
    <cellStyle name="差_HBB1401P_HT-29_Day15" xfId="104"/>
    <cellStyle name="差_HBB1401P_HT-29_Day5" xfId="105"/>
    <cellStyle name="差_HBB1401P_HT-29_Day8" xfId="106"/>
    <cellStyle name="差_HCT 116_Day0 2014-9-4" xfId="107"/>
    <cellStyle name="差_HCT 116_Day11 2014-9-15" xfId="108"/>
    <cellStyle name="差_HCT 116_Day14 2014-9-18" xfId="109"/>
    <cellStyle name="差_HCT 116_Day18 2014-9-22" xfId="110"/>
    <cellStyle name="差_HCT 116_Day21 2014-9-25" xfId="111"/>
    <cellStyle name="差_HCT 116_Day25 2014-9-29" xfId="112"/>
    <cellStyle name="差_HCT 116_Day28 2014-10-02" xfId="113"/>
    <cellStyle name="差_HCT 116_Day32 2014-10-06" xfId="114"/>
    <cellStyle name="差_HCT 116_Day4 2014-9-8" xfId="115"/>
    <cellStyle name="差_HCT 116_Day7 2014-9-11" xfId="116"/>
    <cellStyle name="差_VRS1303P_SUM159_Day18_2013-10-3" xfId="117"/>
    <cellStyle name="差_VRS1303P_SUM159_Day22_2013-10-7" xfId="118"/>
    <cellStyle name="差_VRS1303P_SUM159_Day32_2013-10-17" xfId="119"/>
    <cellStyle name="差_VRS1304P_A549_Day11_2013-12-26" xfId="120"/>
    <cellStyle name="差_VRS1304P_A549_Day18_2014-01-02" xfId="121"/>
    <cellStyle name="差_VRS1304P_A549_Day4_2013-12-19" xfId="122"/>
    <cellStyle name="差_VRS1304P_A549_Day8_2013-12-23" xfId="123"/>
    <cellStyle name="常规_Sheet1 2_VMD0809_H460_NOV_28" xfId="124"/>
    <cellStyle name="强调文字颜色 1" xfId="125"/>
    <cellStyle name="强调文字颜色 2" xfId="126"/>
    <cellStyle name="强调文字颜色 3" xfId="127"/>
    <cellStyle name="强调文字颜色 4" xfId="128"/>
    <cellStyle name="强调文字颜色 5" xfId="129"/>
    <cellStyle name="强调文字颜色 6" xfId="130"/>
    <cellStyle name="标题" xfId="131"/>
    <cellStyle name="标题 1" xfId="132"/>
    <cellStyle name="标题 2" xfId="133"/>
    <cellStyle name="标题 3" xfId="134"/>
    <cellStyle name="标题 4" xfId="135"/>
    <cellStyle name="检查单元格" xfId="136"/>
    <cellStyle name="汇总" xfId="137"/>
    <cellStyle name="注释" xfId="138"/>
    <cellStyle name="解释性文本" xfId="139"/>
    <cellStyle name="警告文本" xfId="140"/>
    <cellStyle name="计算" xfId="141"/>
    <cellStyle name="输入" xfId="142"/>
    <cellStyle name="输出" xfId="143"/>
    <cellStyle name="适中" xfId="144"/>
    <cellStyle name="链接单元格" xfId="145"/>
  </cellStyles>
  <dxfs count="3">
    <dxf>
      <font>
        <name val="宋体"/>
        <charset val="134"/>
        <family val="0"/>
        <color rgb="FFFF0000"/>
        <sz val="12"/>
      </font>
    </dxf>
    <dxf>
      <font>
        <name val="宋体"/>
        <charset val="134"/>
        <family val="0"/>
        <color rgb="FFFF0000"/>
        <sz val="12"/>
      </font>
    </dxf>
    <dxf>
      <font>
        <name val="宋体"/>
        <charset val="134"/>
        <family val="0"/>
        <color rgb="FFFF00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T26 Xenograft Tumor Model in male Balb/c Mice
Tumor Volume (mm3) (Mean±SEM)</a:t>
            </a:r>
          </a:p>
        </c:rich>
      </c:tx>
      <c:layout>
        <c:manualLayout>
          <c:xMode val="edge"/>
          <c:yMode val="edge"/>
          <c:x val="0.192745817644536"/>
          <c:y val="0.0220750551876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854201420333"/>
          <c:y val="0.0935099337748344"/>
          <c:w val="0.84409704017921"/>
          <c:h val="0.857218543046358"/>
        </c:manualLayout>
      </c:layout>
      <c:scatterChart>
        <c:scatterStyle val="lineMarker"/>
        <c:varyColors val="0"/>
        <c:ser>
          <c:idx val="0"/>
          <c:order val="0"/>
          <c:tx>
            <c:strRef>
              <c:f>'Normalized Tumor Volume'!$A$83</c:f>
              <c:strCache>
                <c:ptCount val="1"/>
                <c:pt idx="0">
                  <c:v>1. Saline  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rmalized Tumor Volume'!$C$82:$H$82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Normalized Tumor Volume'!$C$83:$H$83</c:f>
              <c:numCache>
                <c:formatCode>General</c:formatCode>
                <c:ptCount val="6"/>
                <c:pt idx="0">
                  <c:v>1</c:v>
                </c:pt>
                <c:pt idx="1">
                  <c:v>4.38</c:v>
                </c:pt>
                <c:pt idx="2">
                  <c:v>5.22</c:v>
                </c:pt>
                <c:pt idx="3">
                  <c:v>6.78</c:v>
                </c:pt>
                <c:pt idx="4">
                  <c:v>10.76</c:v>
                </c:pt>
                <c:pt idx="5">
                  <c:v>15.5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ormalized Tumor Volume'!$A$84:$B$84</c:f>
              <c:strCache>
                <c:ptCount val="1"/>
                <c:pt idx="0">
                  <c:v>2. LIP(IR780)               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rmalized Tumor Volume'!$C$82:$H$82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Normalized Tumor Volume'!$C$84:$H$84</c:f>
              <c:numCache>
                <c:formatCode>General</c:formatCode>
                <c:ptCount val="6"/>
                <c:pt idx="0">
                  <c:v>1</c:v>
                </c:pt>
                <c:pt idx="1">
                  <c:v>4.27</c:v>
                </c:pt>
                <c:pt idx="2">
                  <c:v>7.33</c:v>
                </c:pt>
                <c:pt idx="3">
                  <c:v>9.34</c:v>
                </c:pt>
                <c:pt idx="4">
                  <c:v>15.53</c:v>
                </c:pt>
                <c:pt idx="5">
                  <c:v>21.3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ormalized Tumor Volume'!$A$85:$B$85</c:f>
              <c:strCache>
                <c:ptCount val="1"/>
                <c:pt idx="0">
                  <c:v>3. LIP(IR780) +NI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rmalized Tumor Volume'!$C$82:$H$82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Normalized Tumor Volume'!$C$85:$H$85</c:f>
              <c:numCache>
                <c:formatCode>General</c:formatCode>
                <c:ptCount val="6"/>
                <c:pt idx="0">
                  <c:v>1</c:v>
                </c:pt>
                <c:pt idx="1">
                  <c:v>3.08</c:v>
                </c:pt>
                <c:pt idx="2">
                  <c:v>5.16</c:v>
                </c:pt>
                <c:pt idx="3">
                  <c:v>7.15</c:v>
                </c:pt>
                <c:pt idx="4">
                  <c:v>15.7</c:v>
                </c:pt>
                <c:pt idx="5">
                  <c:v>20.4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Normalized Tumor Volume'!$A$86</c:f>
              <c:strCache>
                <c:ptCount val="1"/>
                <c:pt idx="0">
                  <c:v>4.  LIP(IR780+PFH)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rmalized Tumor Volume'!$C$82:$H$82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Normalized Tumor Volume'!$C$86:$H$86</c:f>
              <c:numCache>
                <c:formatCode>General</c:formatCode>
                <c:ptCount val="6"/>
                <c:pt idx="0">
                  <c:v>1</c:v>
                </c:pt>
                <c:pt idx="1">
                  <c:v>3.31</c:v>
                </c:pt>
                <c:pt idx="2">
                  <c:v>5.09</c:v>
                </c:pt>
                <c:pt idx="3">
                  <c:v>8.47</c:v>
                </c:pt>
                <c:pt idx="4">
                  <c:v>13.8</c:v>
                </c:pt>
                <c:pt idx="5">
                  <c:v>22.5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Normalized Tumor Volume'!$A$87:$B$87</c:f>
              <c:strCache>
                <c:ptCount val="1"/>
                <c:pt idx="0">
                  <c:v>5.LIP(IR780+PFH) +NIR                                                                                                          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rmalized Tumor Volume'!$C$82:$H$82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Normalized Tumor Volume'!$C$87:$H$87</c:f>
              <c:numCache>
                <c:formatCode>General</c:formatCode>
                <c:ptCount val="6"/>
                <c:pt idx="0">
                  <c:v>1</c:v>
                </c:pt>
                <c:pt idx="1">
                  <c:v>1.68</c:v>
                </c:pt>
                <c:pt idx="2">
                  <c:v>2.33</c:v>
                </c:pt>
                <c:pt idx="3">
                  <c:v>3.37</c:v>
                </c:pt>
                <c:pt idx="4">
                  <c:v>4.4</c:v>
                </c:pt>
                <c:pt idx="5">
                  <c:v>5.78</c:v>
                </c:pt>
              </c:numCache>
            </c:numRef>
          </c:yVal>
          <c:smooth val="0"/>
        </c:ser>
        <c:axId val="95228485"/>
        <c:axId val="6620575"/>
      </c:scatterChart>
      <c:valAx>
        <c:axId val="952284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ays Post Treatment</a:t>
                </a:r>
              </a:p>
            </c:rich>
          </c:tx>
          <c:layout>
            <c:manualLayout>
              <c:xMode val="edge"/>
              <c:yMode val="edge"/>
              <c:x val="0.381821648157857"/>
              <c:y val="0.9254746136865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20575"/>
        <c:crossesAt val="0"/>
        <c:crossBetween val="midCat"/>
      </c:valAx>
      <c:valAx>
        <c:axId val="6620575"/>
        <c:scaling>
          <c:orientation val="minMax"/>
          <c:max val="3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ormalized tumor volume(V/V0)</a:t>
                </a:r>
              </a:p>
            </c:rich>
          </c:tx>
          <c:layout>
            <c:manualLayout>
              <c:xMode val="edge"/>
              <c:yMode val="edge"/>
              <c:x val="0.0134407320909394"/>
              <c:y val="-0.221545253863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228485"/>
        <c:crossesAt val="0"/>
        <c:crossBetween val="midCat"/>
        <c:majorUnit val="4"/>
        <c:minorUnit val="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1041418426195"/>
          <c:y val="0.122207505518764"/>
          <c:w val="0.322815881035222"/>
          <c:h val="0.3675938189845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T26 Xenograft Tumor Model in Male Balb/C Mice
Body Weight (g) (Mean±SEM)</a:t>
            </a:r>
          </a:p>
        </c:rich>
      </c:tx>
      <c:layout>
        <c:manualLayout>
          <c:xMode val="edge"/>
          <c:yMode val="edge"/>
          <c:x val="0.24794047302684"/>
          <c:y val="0.03102478467217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9364868456019"/>
          <c:y val="0.073563016347337"/>
          <c:w val="0.91830985915493"/>
          <c:h val="0.83248374055194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ody Weight '!$A$84:$B$84</c:f>
              <c:strCache>
                <c:ptCount val="1"/>
                <c:pt idx="0">
                  <c:v>1. Saline  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ody Weight '!$C$83:$O$8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Body Weight '!$C$84:$O$84</c:f>
              <c:numCache>
                <c:formatCode>General</c:formatCode>
                <c:ptCount val="13"/>
                <c:pt idx="0">
                  <c:v>22.5</c:v>
                </c:pt>
                <c:pt idx="1">
                  <c:v>22.5</c:v>
                </c:pt>
                <c:pt idx="2">
                  <c:v>22.7666666666667</c:v>
                </c:pt>
                <c:pt idx="3">
                  <c:v>21.5833333333333</c:v>
                </c:pt>
                <c:pt idx="4">
                  <c:v>21.8</c:v>
                </c:pt>
                <c:pt idx="5">
                  <c:v>23.516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ody Weight '!$A$85:$B$85</c:f>
              <c:strCache>
                <c:ptCount val="1"/>
                <c:pt idx="0">
                  <c:v>2. LIP(IR780)               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ody Weight '!$C$83:$O$8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Body Weight '!$C$85:$O$85</c:f>
              <c:numCache>
                <c:formatCode>General</c:formatCode>
                <c:ptCount val="13"/>
                <c:pt idx="0">
                  <c:v>19.2166666666667</c:v>
                </c:pt>
                <c:pt idx="1">
                  <c:v>21.3</c:v>
                </c:pt>
                <c:pt idx="2">
                  <c:v>21.65</c:v>
                </c:pt>
                <c:pt idx="3">
                  <c:v>22</c:v>
                </c:pt>
                <c:pt idx="4">
                  <c:v>24.0333333333333</c:v>
                </c:pt>
                <c:pt idx="5">
                  <c:v>25.63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ody Weight '!$A$86:$B$86</c:f>
              <c:strCache>
                <c:ptCount val="1"/>
                <c:pt idx="0">
                  <c:v>3. LIP(IR780) +NI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triang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ody Weight '!$C$83:$O$8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Body Weight '!$C$86:$O$86</c:f>
              <c:numCache>
                <c:formatCode>General</c:formatCode>
                <c:ptCount val="13"/>
                <c:pt idx="0">
                  <c:v>21.0666666666667</c:v>
                </c:pt>
                <c:pt idx="1">
                  <c:v>21.5666666666667</c:v>
                </c:pt>
                <c:pt idx="2">
                  <c:v>23.0333333333333</c:v>
                </c:pt>
                <c:pt idx="3">
                  <c:v>22.8</c:v>
                </c:pt>
                <c:pt idx="4">
                  <c:v>23.3833333333333</c:v>
                </c:pt>
                <c:pt idx="5">
                  <c:v>25.166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ody Weight '!$A$87</c:f>
              <c:strCache>
                <c:ptCount val="1"/>
                <c:pt idx="0">
                  <c:v>4.  LIP(IR780+PFH)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ody Weight '!$C$83:$O$8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Body Weight '!$C$87:$O$87</c:f>
              <c:numCache>
                <c:formatCode>General</c:formatCode>
                <c:ptCount val="13"/>
                <c:pt idx="0">
                  <c:v>21.5333333333333</c:v>
                </c:pt>
                <c:pt idx="1">
                  <c:v>22.6666666666667</c:v>
                </c:pt>
                <c:pt idx="2">
                  <c:v>22.3166666666667</c:v>
                </c:pt>
                <c:pt idx="3">
                  <c:v>22.4666666666667</c:v>
                </c:pt>
                <c:pt idx="4">
                  <c:v>22.95</c:v>
                </c:pt>
                <c:pt idx="5">
                  <c:v>24.36666666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Body Weight '!$A$88:$B$88</c:f>
              <c:strCache>
                <c:ptCount val="1"/>
                <c:pt idx="0">
                  <c:v>5.LIP(IR780+PFH) +NIR                                                                                                          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ody Weight '!$C$83:$O$83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Body Weight '!$C$88:$O$88</c:f>
              <c:numCache>
                <c:formatCode>General</c:formatCode>
                <c:ptCount val="13"/>
                <c:pt idx="0">
                  <c:v>19.2659713156352</c:v>
                </c:pt>
                <c:pt idx="1">
                  <c:v>19.9919207213862</c:v>
                </c:pt>
                <c:pt idx="2">
                  <c:v>20.5152461115503</c:v>
                </c:pt>
                <c:pt idx="3">
                  <c:v>19.3373666896395</c:v>
                </c:pt>
                <c:pt idx="4">
                  <c:v>20.2035273854445</c:v>
                </c:pt>
                <c:pt idx="5">
                  <c:v>20.9977715704047</c:v>
                </c:pt>
              </c:numCache>
            </c:numRef>
          </c:yVal>
          <c:smooth val="0"/>
        </c:ser>
        <c:axId val="4140935"/>
        <c:axId val="97652506"/>
      </c:scatterChart>
      <c:valAx>
        <c:axId val="41409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ays Post Treatment </a:t>
                </a:r>
              </a:p>
            </c:rich>
          </c:tx>
          <c:layout>
            <c:manualLayout>
              <c:xMode val="edge"/>
              <c:yMode val="edge"/>
              <c:x val="0.425511559925591"/>
              <c:y val="0.9212515380558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652506"/>
        <c:crossesAt val="0"/>
        <c:crossBetween val="midCat"/>
      </c:valAx>
      <c:valAx>
        <c:axId val="97652506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Body Weight (g)</a:t>
                </a:r>
              </a:p>
            </c:rich>
          </c:tx>
          <c:layout>
            <c:manualLayout>
              <c:xMode val="edge"/>
              <c:yMode val="edge"/>
              <c:x val="0.0133404198777571"/>
              <c:y val="0.0846370188082264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4093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7313313845336"/>
          <c:y val="0.437862541747232"/>
          <c:w val="0.472495349455222"/>
          <c:h val="0.279047284232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66320</xdr:colOff>
      <xdr:row>98</xdr:row>
      <xdr:rowOff>19080</xdr:rowOff>
    </xdr:from>
    <xdr:to>
      <xdr:col>7</xdr:col>
      <xdr:colOff>598320</xdr:colOff>
      <xdr:row>124</xdr:row>
      <xdr:rowOff>133200</xdr:rowOff>
    </xdr:to>
    <xdr:graphicFrame>
      <xdr:nvGraphicFramePr>
        <xdr:cNvPr id="0" name="Chart 1"/>
        <xdr:cNvGraphicFramePr/>
      </xdr:nvGraphicFramePr>
      <xdr:xfrm>
        <a:off x="1066320" y="14982840"/>
        <a:ext cx="7552800" cy="407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88520</xdr:colOff>
      <xdr:row>98</xdr:row>
      <xdr:rowOff>37800</xdr:rowOff>
    </xdr:from>
    <xdr:to>
      <xdr:col>7</xdr:col>
      <xdr:colOff>500760</xdr:colOff>
      <xdr:row>125</xdr:row>
      <xdr:rowOff>18720</xdr:rowOff>
    </xdr:to>
    <xdr:graphicFrame>
      <xdr:nvGraphicFramePr>
        <xdr:cNvPr id="1" name="Chart 1"/>
        <xdr:cNvGraphicFramePr/>
      </xdr:nvGraphicFramePr>
      <xdr:xfrm>
        <a:off x="488520" y="14782680"/>
        <a:ext cx="6773040" cy="409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800080"/>
    <pageSetUpPr fitToPage="false"/>
  </sheetPr>
  <dimension ref="A1:P10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I9" activeCellId="0" sqref="I9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8.62"/>
    <col collapsed="false" customWidth="true" hidden="false" outlineLevel="0" max="2" min="2" style="1" width="12.99"/>
    <col collapsed="false" customWidth="true" hidden="false" outlineLevel="0" max="3" min="3" style="1" width="12.12"/>
    <col collapsed="false" customWidth="true" hidden="false" outlineLevel="0" max="5" min="4" style="2" width="12.12"/>
    <col collapsed="false" customWidth="true" hidden="false" outlineLevel="0" max="7" min="6" style="1" width="12.12"/>
    <col collapsed="false" customWidth="true" hidden="false" outlineLevel="0" max="8" min="8" style="1" width="13.12"/>
    <col collapsed="false" customWidth="true" hidden="false" outlineLevel="0" max="9" min="9" style="1" width="13.37"/>
    <col collapsed="false" customWidth="true" hidden="false" outlineLevel="0" max="14" min="10" style="1" width="13.12"/>
    <col collapsed="false" customWidth="true" hidden="false" outlineLevel="0" max="15" min="15" style="1" width="13.24"/>
    <col collapsed="false" customWidth="false" hidden="false" outlineLevel="0" max="257" min="16" style="1" width="8.99"/>
  </cols>
  <sheetData>
    <row r="1" customFormat="false" ht="12" hidden="false" customHeight="false" outlineLevel="0" collapsed="false">
      <c r="A1" s="3" t="s">
        <v>0</v>
      </c>
      <c r="B1" s="4"/>
      <c r="C1" s="4"/>
    </row>
    <row r="2" s="6" customFormat="true" ht="12" hidden="false" customHeight="false" outlineLevel="0" collapsed="false">
      <c r="A2" s="3" t="s">
        <v>1</v>
      </c>
      <c r="B2" s="1"/>
      <c r="C2" s="1"/>
      <c r="D2" s="2"/>
      <c r="E2" s="5"/>
      <c r="F2" s="1"/>
      <c r="G2" s="1"/>
      <c r="H2" s="1"/>
      <c r="I2" s="1"/>
      <c r="J2" s="1"/>
      <c r="K2" s="1"/>
      <c r="L2" s="1"/>
      <c r="M2" s="1"/>
      <c r="N2" s="1"/>
      <c r="O2" s="1"/>
    </row>
    <row r="3" s="6" customFormat="true" ht="12" hidden="false" customHeight="false" outlineLevel="0" collapsed="false">
      <c r="A3" s="3"/>
      <c r="B3" s="1"/>
      <c r="C3" s="1"/>
      <c r="D3" s="2"/>
      <c r="E3" s="5"/>
      <c r="F3" s="1"/>
      <c r="G3" s="1"/>
      <c r="H3" s="1"/>
      <c r="I3" s="1"/>
      <c r="J3" s="1"/>
      <c r="K3" s="1"/>
      <c r="L3" s="1"/>
      <c r="M3" s="1"/>
      <c r="N3" s="1"/>
      <c r="O3" s="1"/>
    </row>
    <row r="4" s="6" customFormat="true" ht="12" hidden="false" customHeight="true" outlineLevel="0" collapsed="false">
      <c r="A4" s="7"/>
      <c r="B4" s="7"/>
      <c r="C4" s="7"/>
      <c r="D4" s="8"/>
      <c r="E4" s="2"/>
      <c r="F4" s="9"/>
      <c r="G4" s="9"/>
      <c r="H4" s="1"/>
      <c r="I4" s="1"/>
      <c r="J4" s="1"/>
      <c r="K4" s="1"/>
      <c r="L4" s="1"/>
      <c r="M4" s="1"/>
      <c r="N4" s="1"/>
      <c r="O4" s="1"/>
    </row>
    <row r="5" s="6" customFormat="true" ht="12" hidden="false" customHeight="false" outlineLevel="0" collapsed="false">
      <c r="A5" s="10"/>
      <c r="B5" s="1"/>
      <c r="C5" s="1"/>
      <c r="D5" s="2"/>
      <c r="E5" s="2"/>
      <c r="F5" s="1"/>
      <c r="G5" s="1"/>
      <c r="H5" s="1"/>
      <c r="I5" s="1"/>
      <c r="J5" s="1"/>
      <c r="K5" s="1"/>
      <c r="L5" s="1"/>
      <c r="M5" s="1"/>
      <c r="N5" s="1"/>
      <c r="O5" s="1"/>
    </row>
    <row r="6" s="6" customFormat="true" ht="13.5" hidden="false" customHeight="false" outlineLevel="0" collapsed="false">
      <c r="A6" s="3" t="s">
        <v>2</v>
      </c>
      <c r="B6" s="1"/>
      <c r="C6" s="1"/>
      <c r="D6" s="2"/>
      <c r="E6" s="5"/>
      <c r="F6" s="1"/>
      <c r="G6" s="1"/>
      <c r="H6" s="1"/>
      <c r="I6" s="1"/>
      <c r="J6" s="1"/>
      <c r="K6" s="1"/>
      <c r="L6" s="1"/>
      <c r="M6" s="1"/>
      <c r="N6" s="1"/>
      <c r="O6" s="1"/>
    </row>
    <row r="7" s="6" customFormat="true" ht="12" hidden="false" customHeight="false" outlineLevel="0" collapsed="false">
      <c r="A7" s="11"/>
      <c r="B7" s="11"/>
      <c r="C7" s="12" t="s">
        <v>3</v>
      </c>
      <c r="D7" s="12"/>
      <c r="E7" s="12"/>
      <c r="F7" s="12"/>
      <c r="G7" s="12"/>
      <c r="H7" s="12"/>
      <c r="I7" s="13"/>
      <c r="J7" s="14"/>
      <c r="K7" s="14"/>
      <c r="L7" s="14"/>
      <c r="M7" s="14"/>
      <c r="N7" s="14"/>
      <c r="O7" s="14"/>
      <c r="P7" s="15"/>
    </row>
    <row r="8" s="6" customFormat="true" ht="12" hidden="false" customHeight="false" outlineLevel="0" collapsed="false">
      <c r="A8" s="11"/>
      <c r="B8" s="11"/>
      <c r="C8" s="16" t="n">
        <v>41827</v>
      </c>
      <c r="D8" s="16" t="n">
        <v>41829</v>
      </c>
      <c r="E8" s="16" t="n">
        <v>41831</v>
      </c>
      <c r="F8" s="16" t="n">
        <v>41833</v>
      </c>
      <c r="G8" s="16" t="n">
        <v>41835</v>
      </c>
      <c r="H8" s="16" t="n">
        <v>41837</v>
      </c>
      <c r="I8" s="16" t="n">
        <v>41837</v>
      </c>
    </row>
    <row r="9" s="6" customFormat="true" ht="12" hidden="false" customHeight="false" outlineLevel="0" collapsed="false">
      <c r="A9" s="17" t="s">
        <v>4</v>
      </c>
      <c r="B9" s="17" t="s">
        <v>5</v>
      </c>
      <c r="C9" s="18" t="n">
        <v>0</v>
      </c>
      <c r="D9" s="18" t="n">
        <v>2</v>
      </c>
      <c r="E9" s="18" t="n">
        <v>4</v>
      </c>
      <c r="F9" s="18" t="n">
        <v>6</v>
      </c>
      <c r="G9" s="18" t="n">
        <v>8</v>
      </c>
      <c r="H9" s="18" t="n">
        <v>10</v>
      </c>
      <c r="I9" s="19" t="n">
        <v>10</v>
      </c>
    </row>
    <row r="10" s="6" customFormat="true" ht="12" hidden="false" customHeight="true" outlineLevel="0" collapsed="false">
      <c r="A10" s="20" t="s">
        <v>6</v>
      </c>
      <c r="B10" s="21" t="n">
        <v>1</v>
      </c>
      <c r="C10" s="22" t="n">
        <f aca="false">'Day 0 '!F5</f>
        <v>105.966</v>
      </c>
      <c r="D10" s="22" t="n">
        <f aca="false">'Day 2'!F5</f>
        <v>302.58</v>
      </c>
      <c r="E10" s="22" t="n">
        <f aca="false">'Day 4'!F5</f>
        <v>397.808</v>
      </c>
      <c r="F10" s="22" t="n">
        <f aca="false">'Day 6'!F5</f>
        <v>575</v>
      </c>
      <c r="G10" s="22" t="n">
        <f aca="false">'Day 8'!F5</f>
        <v>1010.229</v>
      </c>
      <c r="H10" s="22" t="n">
        <f aca="false">'Day 10'!F5</f>
        <v>1520.8965</v>
      </c>
      <c r="I10" s="19" t="s">
        <v>7</v>
      </c>
    </row>
    <row r="11" s="6" customFormat="true" ht="12" hidden="false" customHeight="true" outlineLevel="0" collapsed="false">
      <c r="A11" s="20"/>
      <c r="B11" s="21" t="n">
        <v>2</v>
      </c>
      <c r="C11" s="22" t="n">
        <f aca="false">'Day 0 '!F6</f>
        <v>129.6</v>
      </c>
      <c r="D11" s="22" t="n">
        <f aca="false">'Day 2'!F6</f>
        <v>775.284</v>
      </c>
      <c r="E11" s="22" t="n">
        <f aca="false">'Day 4'!F6</f>
        <v>1054.053</v>
      </c>
      <c r="F11" s="22" t="n">
        <f aca="false">'Day 6'!F6</f>
        <v>1130.0565</v>
      </c>
      <c r="G11" s="22" t="n">
        <f aca="false">'Day 8'!F6</f>
        <v>1960</v>
      </c>
      <c r="H11" s="22" t="n">
        <f aca="false">'Day 10'!F6</f>
        <v>3039.248</v>
      </c>
      <c r="I11" s="19" t="s">
        <v>7</v>
      </c>
    </row>
    <row r="12" s="6" customFormat="true" ht="12" hidden="false" customHeight="true" outlineLevel="0" collapsed="false">
      <c r="A12" s="20"/>
      <c r="B12" s="21" t="n">
        <v>3</v>
      </c>
      <c r="C12" s="22" t="n">
        <f aca="false">'Day 0 '!F7</f>
        <v>143.36</v>
      </c>
      <c r="D12" s="22" t="n">
        <f aca="false">'Day 2'!F7</f>
        <v>486</v>
      </c>
      <c r="E12" s="22" t="n">
        <f aca="false">'Day 4'!F7</f>
        <v>626.688</v>
      </c>
      <c r="F12" s="22" t="n">
        <f aca="false">'Day 6'!F7</f>
        <v>514.865</v>
      </c>
      <c r="G12" s="22" t="n">
        <f aca="false">'Day 8'!F7</f>
        <v>1136.441</v>
      </c>
      <c r="H12" s="22" t="n">
        <f aca="false">'Day 10'!F7</f>
        <v>1741.732</v>
      </c>
      <c r="I12" s="19" t="s">
        <v>7</v>
      </c>
    </row>
    <row r="13" s="6" customFormat="true" ht="12" hidden="false" customHeight="true" outlineLevel="0" collapsed="false">
      <c r="A13" s="20"/>
      <c r="B13" s="21" t="n">
        <v>4</v>
      </c>
      <c r="C13" s="22" t="n">
        <f aca="false">'Day 0 '!F8</f>
        <v>151.25</v>
      </c>
      <c r="D13" s="22" t="n">
        <f aca="false">'Day 2'!F8</f>
        <v>558.9</v>
      </c>
      <c r="E13" s="22" t="n">
        <f aca="false">'Day 4'!F8</f>
        <v>868.734</v>
      </c>
      <c r="F13" s="22" t="n">
        <f aca="false">'Day 6'!F8</f>
        <v>1170.672</v>
      </c>
      <c r="G13" s="22" t="n">
        <f aca="false">'Day 8'!F8</f>
        <v>1440</v>
      </c>
      <c r="H13" s="22" t="n">
        <f aca="false">'Day 10'!F8</f>
        <v>2126.6</v>
      </c>
      <c r="I13" s="19" t="s">
        <v>7</v>
      </c>
    </row>
    <row r="14" s="6" customFormat="true" ht="12" hidden="false" customHeight="true" outlineLevel="0" collapsed="false">
      <c r="A14" s="20"/>
      <c r="B14" s="21" t="n">
        <v>5</v>
      </c>
      <c r="C14" s="22" t="n">
        <f aca="false">'Day 0 '!F9</f>
        <v>109.76</v>
      </c>
      <c r="D14" s="22" t="n">
        <f aca="false">'Day 2'!F9</f>
        <v>259.2</v>
      </c>
      <c r="E14" s="22" t="n">
        <f aca="false">'Day 4'!F9</f>
        <v>447.95</v>
      </c>
      <c r="F14" s="22" t="n">
        <f aca="false">'Day 6'!F9</f>
        <v>794.976</v>
      </c>
      <c r="G14" s="22" t="n">
        <f aca="false">'Day 8'!F9</f>
        <v>1387.094</v>
      </c>
      <c r="H14" s="22" t="n">
        <f aca="false">'Day 10'!F9</f>
        <v>2018.8</v>
      </c>
      <c r="I14" s="19" t="s">
        <v>7</v>
      </c>
    </row>
    <row r="15" s="6" customFormat="true" ht="12" hidden="false" customHeight="true" outlineLevel="0" collapsed="false">
      <c r="A15" s="20"/>
      <c r="B15" s="21" t="n">
        <v>6</v>
      </c>
      <c r="C15" s="22" t="n">
        <f aca="false">'Day 0 '!F10</f>
        <v>168.2</v>
      </c>
      <c r="D15" s="22" t="n">
        <f aca="false">'Day 2'!F10</f>
        <v>1341.9835</v>
      </c>
      <c r="E15" s="22" t="n">
        <f aca="false">'Day 4'!F10</f>
        <v>880.547</v>
      </c>
      <c r="F15" s="22" t="n">
        <f aca="false">'Day 6'!F10</f>
        <v>1338.2145</v>
      </c>
      <c r="G15" s="22" t="n">
        <f aca="false">'Day 8'!F10</f>
        <v>1655.28</v>
      </c>
      <c r="H15" s="22" t="n">
        <f aca="false">'Day 10'!F10</f>
        <v>1862</v>
      </c>
      <c r="I15" s="19" t="s">
        <v>7</v>
      </c>
    </row>
    <row r="16" s="6" customFormat="true" ht="12" hidden="false" customHeight="true" outlineLevel="0" collapsed="false">
      <c r="A16" s="20"/>
      <c r="B16" s="21"/>
      <c r="C16" s="22"/>
      <c r="D16" s="22"/>
      <c r="E16" s="22"/>
      <c r="F16" s="22"/>
      <c r="G16" s="22"/>
      <c r="H16" s="22"/>
      <c r="I16" s="19"/>
    </row>
    <row r="17" s="6" customFormat="true" ht="12" hidden="false" customHeight="true" outlineLevel="0" collapsed="false">
      <c r="A17" s="20"/>
      <c r="B17" s="21"/>
      <c r="C17" s="22"/>
      <c r="D17" s="22"/>
      <c r="E17" s="22"/>
      <c r="F17" s="22"/>
      <c r="G17" s="22"/>
      <c r="H17" s="22"/>
      <c r="I17" s="19"/>
    </row>
    <row r="18" s="6" customFormat="true" ht="12" hidden="false" customHeight="true" outlineLevel="0" collapsed="false">
      <c r="A18" s="20"/>
      <c r="B18" s="23" t="s">
        <v>8</v>
      </c>
      <c r="C18" s="24" t="n">
        <f aca="false">ROUND(AVERAGE(C10:C17),2)</f>
        <v>134.69</v>
      </c>
      <c r="D18" s="24" t="n">
        <f aca="false">ROUND(AVERAGE(D10:D17),2)</f>
        <v>620.66</v>
      </c>
      <c r="E18" s="24" t="n">
        <f aca="false">ROUND(AVERAGE(E10:E17),2)</f>
        <v>712.63</v>
      </c>
      <c r="F18" s="24" t="n">
        <f aca="false">ROUND(AVERAGE(F10:F17),2)</f>
        <v>920.63</v>
      </c>
      <c r="G18" s="24" t="n">
        <f aca="false">ROUND(AVERAGE(G10:G17),2)</f>
        <v>1431.51</v>
      </c>
      <c r="H18" s="24" t="n">
        <f aca="false">ROUND(AVERAGE(H10:H17),2)</f>
        <v>2051.55</v>
      </c>
      <c r="I18" s="19"/>
    </row>
    <row r="19" s="6" customFormat="true" ht="12" hidden="false" customHeight="true" outlineLevel="0" collapsed="false">
      <c r="A19" s="20"/>
      <c r="B19" s="23" t="s">
        <v>9</v>
      </c>
      <c r="C19" s="24" t="n">
        <f aca="false">ROUND(STDEV(C10:C17),2)</f>
        <v>24.27</v>
      </c>
      <c r="D19" s="24" t="n">
        <f aca="false">ROUND(STDEV(D10:D17),2)</f>
        <v>399.5</v>
      </c>
      <c r="E19" s="24" t="n">
        <f aca="false">ROUND(STDEV(E10:E17),2)</f>
        <v>262.94</v>
      </c>
      <c r="F19" s="24" t="n">
        <f aca="false">ROUND(STDEV(F10:F17),2)</f>
        <v>340.78</v>
      </c>
      <c r="G19" s="24" t="n">
        <f aca="false">ROUND(STDEV(G10:G17),2)</f>
        <v>345.24</v>
      </c>
      <c r="H19" s="24" t="n">
        <f aca="false">ROUND(STDEV(H10:H17),2)</f>
        <v>528.35</v>
      </c>
      <c r="I19" s="19"/>
    </row>
    <row r="20" s="6" customFormat="true" ht="12" hidden="false" customHeight="true" outlineLevel="0" collapsed="false">
      <c r="A20" s="20"/>
      <c r="B20" s="23" t="s">
        <v>10</v>
      </c>
      <c r="C20" s="24" t="n">
        <f aca="false">ROUND(STDEV(C10:C17)/SQRT(COUNT(C10:C17)),2)</f>
        <v>9.91</v>
      </c>
      <c r="D20" s="24" t="n">
        <f aca="false">ROUND(STDEV(D10:D17)/SQRT(COUNT(D10:D17)),2)</f>
        <v>163.09</v>
      </c>
      <c r="E20" s="24" t="n">
        <f aca="false">ROUND(STDEV(E10:E17)/SQRT(COUNT(E10:E17)),2)</f>
        <v>107.35</v>
      </c>
      <c r="F20" s="24" t="n">
        <f aca="false">ROUND(STDEV(F10:F17)/SQRT(COUNT(F10:F17)),2)</f>
        <v>139.12</v>
      </c>
      <c r="G20" s="24" t="n">
        <f aca="false">ROUND(STDEV(G10:G17)/SQRT(COUNT(G10:G17)),2)</f>
        <v>140.94</v>
      </c>
      <c r="H20" s="24" t="n">
        <f aca="false">ROUND(STDEV(H10:H17)/SQRT(COUNT(H10:H17)),2)</f>
        <v>215.7</v>
      </c>
      <c r="I20" s="19"/>
    </row>
    <row r="21" s="6" customFormat="true" ht="12" hidden="false" customHeight="true" outlineLevel="0" collapsed="false">
      <c r="A21" s="20"/>
      <c r="B21" s="23" t="s">
        <v>11</v>
      </c>
      <c r="C21" s="24" t="str">
        <f aca="false">C18&amp;" ± "&amp;C20</f>
        <v>134.69 ± 9.91</v>
      </c>
      <c r="D21" s="24" t="str">
        <f aca="false">D18&amp;" ± "&amp;D20</f>
        <v>620.66 ± 163.09</v>
      </c>
      <c r="E21" s="24" t="str">
        <f aca="false">E18&amp;" ± "&amp;E20</f>
        <v>712.63 ± 107.35</v>
      </c>
      <c r="F21" s="24" t="str">
        <f aca="false">F18&amp;" ± "&amp;F20</f>
        <v>920.63 ± 139.12</v>
      </c>
      <c r="G21" s="24" t="str">
        <f aca="false">G18&amp;" ± "&amp;G20</f>
        <v>1431.51 ± 140.94</v>
      </c>
      <c r="H21" s="24" t="str">
        <f aca="false">H18&amp;" ± "&amp;H20</f>
        <v>2051.55 ± 215.7</v>
      </c>
      <c r="I21" s="19"/>
    </row>
    <row r="22" customFormat="false" ht="12" hidden="false" customHeight="true" outlineLevel="0" collapsed="false">
      <c r="A22" s="20" t="s">
        <v>12</v>
      </c>
      <c r="B22" s="21" t="n">
        <f aca="false">'Day 2'!B15</f>
        <v>1</v>
      </c>
      <c r="C22" s="22" t="n">
        <f aca="false">'Day 0 '!F15</f>
        <v>151.25</v>
      </c>
      <c r="D22" s="22" t="n">
        <f aca="false">'Day 2'!F15</f>
        <v>859.329</v>
      </c>
      <c r="E22" s="22" t="n">
        <f aca="false">'Day 4'!F15</f>
        <v>1096.416</v>
      </c>
      <c r="F22" s="22" t="n">
        <f aca="false">'Day 6'!F15</f>
        <v>1638.4</v>
      </c>
      <c r="G22" s="22" t="n">
        <f aca="false">'Day 8'!F15</f>
        <v>2633.5125</v>
      </c>
      <c r="H22" s="22" t="n">
        <f aca="false">'Day 10'!F15</f>
        <v>3860.19</v>
      </c>
      <c r="I22" s="19" t="s">
        <v>7</v>
      </c>
    </row>
    <row r="23" customFormat="false" ht="12" hidden="false" customHeight="true" outlineLevel="0" collapsed="false">
      <c r="A23" s="20"/>
      <c r="B23" s="21" t="n">
        <f aca="false">'Day 2'!B16</f>
        <v>2</v>
      </c>
      <c r="C23" s="22" t="n">
        <f aca="false">'Day 0 '!F16</f>
        <v>171</v>
      </c>
      <c r="D23" s="22" t="n">
        <f aca="false">'Day 2'!F16</f>
        <v>705.675</v>
      </c>
      <c r="E23" s="22" t="n">
        <f aca="false">'Day 4'!F16</f>
        <v>1169.64</v>
      </c>
      <c r="F23" s="22" t="n">
        <f aca="false">'Day 6'!F16</f>
        <v>1452.384</v>
      </c>
      <c r="G23" s="22" t="n">
        <f aca="false">'Day 8'!F16</f>
        <v>2587.5</v>
      </c>
      <c r="H23" s="22" t="n">
        <f aca="false">'Day 10'!F16</f>
        <v>2778.75</v>
      </c>
      <c r="I23" s="19" t="s">
        <v>7</v>
      </c>
    </row>
    <row r="24" customFormat="false" ht="12" hidden="false" customHeight="true" outlineLevel="0" collapsed="false">
      <c r="A24" s="20"/>
      <c r="B24" s="21" t="n">
        <f aca="false">'Day 2'!B17</f>
        <v>3</v>
      </c>
      <c r="C24" s="22" t="n">
        <f aca="false">'Day 0 '!F17</f>
        <v>78.5825</v>
      </c>
      <c r="D24" s="22" t="n">
        <f aca="false">'Day 2'!F17</f>
        <v>250.47</v>
      </c>
      <c r="E24" s="22" t="n">
        <f aca="false">'Day 4'!F17</f>
        <v>506.626</v>
      </c>
      <c r="F24" s="22" t="n">
        <f aca="false">'Day 6'!F17</f>
        <v>584.672</v>
      </c>
      <c r="G24" s="22" t="n">
        <f aca="false">'Day 8'!F17</f>
        <v>1368</v>
      </c>
      <c r="H24" s="22" t="n">
        <f aca="false">'Day 10'!F17</f>
        <v>2064.59</v>
      </c>
      <c r="I24" s="19" t="s">
        <v>7</v>
      </c>
    </row>
    <row r="25" customFormat="false" ht="12" hidden="false" customHeight="true" outlineLevel="0" collapsed="false">
      <c r="A25" s="20"/>
      <c r="B25" s="21" t="n">
        <f aca="false">'Day 2'!B18</f>
        <v>4</v>
      </c>
      <c r="C25" s="22" t="n">
        <f aca="false">'Day 0 '!F18</f>
        <v>112.5</v>
      </c>
      <c r="D25" s="22" t="n">
        <f aca="false">'Day 2'!F18</f>
        <v>423.36</v>
      </c>
      <c r="E25" s="22" t="n">
        <f aca="false">'Day 4'!F18</f>
        <v>877.286</v>
      </c>
      <c r="F25" s="22" t="n">
        <f aca="false">'Day 6'!F18</f>
        <v>1332</v>
      </c>
      <c r="G25" s="22" t="n">
        <f aca="false">'Day 8'!F18</f>
        <v>1740.7</v>
      </c>
      <c r="H25" s="22" t="n">
        <f aca="false">'Day 10'!F18</f>
        <v>2256.714</v>
      </c>
      <c r="I25" s="19" t="s">
        <v>7</v>
      </c>
    </row>
    <row r="26" customFormat="false" ht="12" hidden="false" customHeight="true" outlineLevel="0" collapsed="false">
      <c r="A26" s="20"/>
      <c r="B26" s="21" t="n">
        <f aca="false">'Day 2'!B19</f>
        <v>5</v>
      </c>
      <c r="C26" s="22" t="n">
        <f aca="false">'Day 0 '!F19</f>
        <v>91.936</v>
      </c>
      <c r="D26" s="22" t="n">
        <f aca="false">'Day 2'!F19</f>
        <v>516.304</v>
      </c>
      <c r="E26" s="22" t="n">
        <f aca="false">'Day 4'!F19</f>
        <v>998.001</v>
      </c>
      <c r="F26" s="22" t="n">
        <f aca="false">'Day 6'!F19</f>
        <v>1095.12</v>
      </c>
      <c r="G26" s="22" t="n">
        <f aca="false">'Day 8'!F19</f>
        <v>1645.077</v>
      </c>
      <c r="H26" s="22" t="n">
        <f aca="false">'Day 10'!F19</f>
        <v>2434.536</v>
      </c>
      <c r="I26" s="19" t="s">
        <v>7</v>
      </c>
    </row>
    <row r="27" customFormat="false" ht="12" hidden="false" customHeight="true" outlineLevel="0" collapsed="false">
      <c r="A27" s="20"/>
      <c r="B27" s="21" t="n">
        <f aca="false">'Day 2'!B20</f>
        <v>6</v>
      </c>
      <c r="C27" s="22" t="n">
        <f aca="false">'Day 0 '!F20</f>
        <v>303.116</v>
      </c>
      <c r="D27" s="22" t="n">
        <f aca="false">'Day 2'!F20</f>
        <v>974.68</v>
      </c>
      <c r="E27" s="22" t="n">
        <f aca="false">'Day 4'!F20</f>
        <v>1447.344</v>
      </c>
      <c r="F27" s="22" t="n">
        <f aca="false">'Day 6'!F20</f>
        <v>1666</v>
      </c>
      <c r="G27" s="22" t="n">
        <f aca="false">'Day 8'!F20</f>
        <v>2991.15</v>
      </c>
      <c r="H27" s="22" t="n">
        <f aca="false">'Day 10'!F20</f>
        <v>4027.052</v>
      </c>
      <c r="I27" s="19" t="s">
        <v>7</v>
      </c>
    </row>
    <row r="28" customFormat="false" ht="12" hidden="false" customHeight="true" outlineLevel="0" collapsed="false">
      <c r="A28" s="20"/>
      <c r="B28" s="21"/>
      <c r="C28" s="22"/>
      <c r="D28" s="22"/>
      <c r="E28" s="22"/>
      <c r="F28" s="22"/>
      <c r="G28" s="22"/>
      <c r="H28" s="22"/>
      <c r="I28" s="19"/>
    </row>
    <row r="29" customFormat="false" ht="12" hidden="false" customHeight="true" outlineLevel="0" collapsed="false">
      <c r="A29" s="20"/>
      <c r="B29" s="21"/>
      <c r="C29" s="22"/>
      <c r="D29" s="22"/>
      <c r="E29" s="22"/>
      <c r="F29" s="22"/>
      <c r="G29" s="22"/>
      <c r="H29" s="22"/>
      <c r="I29" s="19"/>
    </row>
    <row r="30" customFormat="false" ht="12" hidden="false" customHeight="true" outlineLevel="0" collapsed="false">
      <c r="A30" s="20"/>
      <c r="B30" s="23" t="s">
        <v>8</v>
      </c>
      <c r="C30" s="24" t="n">
        <f aca="false">ROUND(AVERAGE(C22:C29),2)</f>
        <v>151.4</v>
      </c>
      <c r="D30" s="24" t="n">
        <f aca="false">ROUND(AVERAGE(D22:D29),2)</f>
        <v>621.64</v>
      </c>
      <c r="E30" s="24" t="n">
        <f aca="false">ROUND(AVERAGE(E22:E29),2)</f>
        <v>1015.89</v>
      </c>
      <c r="F30" s="24" t="n">
        <f aca="false">ROUND(AVERAGE(F22:F29),2)</f>
        <v>1294.76</v>
      </c>
      <c r="G30" s="24" t="n">
        <f aca="false">ROUND(AVERAGE(G22:G29),2)</f>
        <v>2160.99</v>
      </c>
      <c r="H30" s="24" t="n">
        <f aca="false">ROUND(AVERAGE(H22:H29),2)</f>
        <v>2903.64</v>
      </c>
      <c r="I30" s="19"/>
    </row>
    <row r="31" customFormat="false" ht="12" hidden="false" customHeight="true" outlineLevel="0" collapsed="false">
      <c r="A31" s="20"/>
      <c r="B31" s="23" t="s">
        <v>9</v>
      </c>
      <c r="C31" s="24" t="n">
        <f aca="false">ROUND(STDEV(C22:C29),2)</f>
        <v>82.16</v>
      </c>
      <c r="D31" s="24" t="n">
        <f aca="false">ROUND(STDEV(D22:D29),2)</f>
        <v>274.36</v>
      </c>
      <c r="E31" s="24" t="n">
        <f aca="false">ROUND(STDEV(E22:E29),2)</f>
        <v>314.69</v>
      </c>
      <c r="F31" s="24" t="n">
        <f aca="false">ROUND(STDEV(F22:F29),2)</f>
        <v>406.5</v>
      </c>
      <c r="G31" s="24" t="n">
        <f aca="false">ROUND(STDEV(G22:G29),2)</f>
        <v>658.18</v>
      </c>
      <c r="H31" s="24" t="n">
        <f aca="false">ROUND(STDEV(H22:H29),2)</f>
        <v>840.86</v>
      </c>
      <c r="I31" s="19"/>
    </row>
    <row r="32" customFormat="false" ht="12" hidden="false" customHeight="true" outlineLevel="0" collapsed="false">
      <c r="A32" s="20"/>
      <c r="B32" s="23" t="s">
        <v>10</v>
      </c>
      <c r="C32" s="24" t="n">
        <f aca="false">ROUND(STDEV(C22:C29)/SQRT(COUNT(C22:C29)),2)</f>
        <v>33.54</v>
      </c>
      <c r="D32" s="24" t="n">
        <f aca="false">ROUND(STDEV(D22:D29)/SQRT(COUNT(D22:D29)),2)</f>
        <v>112.01</v>
      </c>
      <c r="E32" s="24" t="n">
        <f aca="false">ROUND(STDEV(E22:E29)/SQRT(COUNT(E22:E29)),2)</f>
        <v>128.47</v>
      </c>
      <c r="F32" s="24" t="n">
        <f aca="false">ROUND(STDEV(F22:F29)/SQRT(COUNT(F22:F29)),2)</f>
        <v>165.95</v>
      </c>
      <c r="G32" s="24" t="n">
        <f aca="false">ROUND(STDEV(G22:G29)/SQRT(COUNT(G22:G29)),2)</f>
        <v>268.7</v>
      </c>
      <c r="H32" s="24" t="n">
        <f aca="false">ROUND(STDEV(H22:H29)/SQRT(COUNT(H22:H29)),2)</f>
        <v>343.28</v>
      </c>
      <c r="I32" s="19"/>
    </row>
    <row r="33" customFormat="false" ht="12" hidden="false" customHeight="true" outlineLevel="0" collapsed="false">
      <c r="A33" s="20"/>
      <c r="B33" s="25" t="s">
        <v>13</v>
      </c>
      <c r="C33" s="25" t="n">
        <f aca="false">TTEST(C$10:C$17,C22:C29,2,2)</f>
        <v>0.643126864796058</v>
      </c>
      <c r="D33" s="25" t="n">
        <f aca="false">TTEST(D$10:D$17,D22:D29,2,2)</f>
        <v>0.996151588010692</v>
      </c>
      <c r="E33" s="25" t="n">
        <f aca="false">TTEST(E$10:E$17,E22:E29,2,2)</f>
        <v>0.100175439195263</v>
      </c>
      <c r="F33" s="25" t="n">
        <f aca="false">TTEST(F$10:F$17,F22:F29,2,2)</f>
        <v>0.114747274187236</v>
      </c>
      <c r="G33" s="25" t="n">
        <f aca="false">TTEST(G$10:G$17,G22:G29,2,2)</f>
        <v>0.0370501034231623</v>
      </c>
      <c r="H33" s="25" t="n">
        <f aca="false">TTEST(H$10:H$17,H22:H29,2,2)</f>
        <v>0.0618950076584975</v>
      </c>
      <c r="I33" s="19"/>
    </row>
    <row r="34" customFormat="false" ht="12" hidden="false" customHeight="false" outlineLevel="0" collapsed="false">
      <c r="A34" s="20"/>
      <c r="B34" s="23" t="s">
        <v>11</v>
      </c>
      <c r="C34" s="24" t="str">
        <f aca="false">C30&amp;" ± "&amp;C32</f>
        <v>151.4 ± 33.54</v>
      </c>
      <c r="D34" s="24" t="str">
        <f aca="false">D30&amp;" ± "&amp;D32</f>
        <v>621.64 ± 112.01</v>
      </c>
      <c r="E34" s="24" t="str">
        <f aca="false">E30&amp;" ± "&amp;E32</f>
        <v>1015.89 ± 128.47</v>
      </c>
      <c r="F34" s="24" t="str">
        <f aca="false">F30&amp;" ± "&amp;F32</f>
        <v>1294.76 ± 165.95</v>
      </c>
      <c r="G34" s="24" t="str">
        <f aca="false">G30&amp;" ± "&amp;G32</f>
        <v>2160.99 ± 268.7</v>
      </c>
      <c r="H34" s="24" t="str">
        <f aca="false">H30&amp;" ± "&amp;H32</f>
        <v>2903.64 ± 343.28</v>
      </c>
      <c r="I34" s="19"/>
    </row>
    <row r="35" customFormat="false" ht="12" hidden="false" customHeight="false" outlineLevel="0" collapsed="false">
      <c r="A35" s="20"/>
      <c r="B35" s="26"/>
      <c r="C35" s="25"/>
      <c r="D35" s="24"/>
      <c r="E35" s="24"/>
      <c r="F35" s="24"/>
      <c r="G35" s="24"/>
      <c r="H35" s="24"/>
      <c r="I35" s="19"/>
    </row>
    <row r="36" customFormat="false" ht="12" hidden="false" customHeight="true" outlineLevel="0" collapsed="false">
      <c r="A36" s="20" t="s">
        <v>14</v>
      </c>
      <c r="B36" s="21" t="n">
        <f aca="false">'Day 2'!B25</f>
        <v>1</v>
      </c>
      <c r="C36" s="22" t="n">
        <f aca="false">'Day 0 '!F25</f>
        <v>67.5</v>
      </c>
      <c r="D36" s="22" t="n">
        <f aca="false">'Day 2'!F25</f>
        <v>183.75</v>
      </c>
      <c r="E36" s="22" t="n">
        <f aca="false">'Day 4'!F25</f>
        <v>232.73</v>
      </c>
      <c r="F36" s="22" t="n">
        <f aca="false">'Day 6'!F25</f>
        <v>448.592</v>
      </c>
      <c r="G36" s="22" t="n">
        <f aca="false">'Day 8'!F25</f>
        <v>893.83</v>
      </c>
      <c r="H36" s="22" t="n">
        <f aca="false">'Day 10'!F25</f>
        <v>1145.512</v>
      </c>
      <c r="I36" s="19" t="s">
        <v>7</v>
      </c>
    </row>
    <row r="37" customFormat="false" ht="12" hidden="false" customHeight="false" outlineLevel="0" collapsed="false">
      <c r="A37" s="20"/>
      <c r="B37" s="21" t="n">
        <f aca="false">'Day 2'!B26</f>
        <v>2</v>
      </c>
      <c r="C37" s="22" t="n">
        <f aca="false">'Day 0 '!F26</f>
        <v>84.27</v>
      </c>
      <c r="D37" s="22" t="n">
        <f aca="false">'Day 2'!F26</f>
        <v>186.2335</v>
      </c>
      <c r="E37" s="22" t="n">
        <f aca="false">'Day 4'!F26</f>
        <v>517.72</v>
      </c>
      <c r="F37" s="22" t="n">
        <f aca="false">'Day 6'!F26</f>
        <v>1028.5</v>
      </c>
      <c r="G37" s="22" t="n">
        <f aca="false">'Day 8'!F26</f>
        <v>1673.1</v>
      </c>
      <c r="H37" s="22" t="n">
        <f aca="false">'Day 10'!F26</f>
        <v>2197.1125</v>
      </c>
      <c r="I37" s="19" t="s">
        <v>7</v>
      </c>
    </row>
    <row r="38" customFormat="false" ht="12" hidden="false" customHeight="false" outlineLevel="0" collapsed="false">
      <c r="A38" s="20"/>
      <c r="B38" s="21" t="n">
        <f aca="false">'Day 2'!B27</f>
        <v>3</v>
      </c>
      <c r="C38" s="22" t="n">
        <f aca="false">'Day 0 '!F27</f>
        <v>108</v>
      </c>
      <c r="D38" s="22" t="n">
        <f aca="false">'Day 2'!F27</f>
        <v>371.2</v>
      </c>
      <c r="E38" s="22" t="n">
        <f aca="false">'Day 4'!F27</f>
        <v>599.4</v>
      </c>
      <c r="F38" s="22" t="n">
        <f aca="false">'Day 6'!F27</f>
        <v>759.896</v>
      </c>
      <c r="G38" s="22" t="n">
        <f aca="false">'Day 8'!F27</f>
        <v>2090.048</v>
      </c>
      <c r="H38" s="22" t="n">
        <f aca="false">'Day 10'!F27</f>
        <v>2822.204</v>
      </c>
      <c r="I38" s="19" t="s">
        <v>7</v>
      </c>
    </row>
    <row r="39" customFormat="false" ht="12" hidden="false" customHeight="false" outlineLevel="0" collapsed="false">
      <c r="A39" s="20"/>
      <c r="B39" s="21" t="n">
        <f aca="false">'Day 2'!B28</f>
        <v>4</v>
      </c>
      <c r="C39" s="22" t="n">
        <f aca="false">'Day 0 '!F28</f>
        <v>245</v>
      </c>
      <c r="D39" s="22" t="n">
        <f aca="false">'Day 2'!F28</f>
        <v>1059.03</v>
      </c>
      <c r="E39" s="22" t="n">
        <f aca="false">'Day 4'!F28</f>
        <v>1607.2</v>
      </c>
      <c r="F39" s="22" t="n">
        <f aca="false">'Day 6'!F28</f>
        <v>849.056</v>
      </c>
      <c r="G39" s="22" t="n">
        <f aca="false">'Day 8'!F28</f>
        <v>2611.2</v>
      </c>
      <c r="H39" s="22" t="n">
        <f aca="false">'Day 10'!F28</f>
        <v>3214.072</v>
      </c>
      <c r="I39" s="19" t="s">
        <v>7</v>
      </c>
    </row>
    <row r="40" customFormat="false" ht="12" hidden="false" customHeight="false" outlineLevel="0" collapsed="false">
      <c r="A40" s="20"/>
      <c r="B40" s="21" t="n">
        <f aca="false">'Day 2'!B29</f>
        <v>5</v>
      </c>
      <c r="C40" s="22" t="n">
        <f aca="false">'Day 0 '!F29</f>
        <v>66.25</v>
      </c>
      <c r="D40" s="22" t="n">
        <f aca="false">'Day 2'!F29</f>
        <v>157.115</v>
      </c>
      <c r="E40" s="22" t="n">
        <f aca="false">'Day 4'!F29</f>
        <v>278.8425</v>
      </c>
      <c r="F40" s="22" t="n">
        <f aca="false">'Day 6'!F29</f>
        <v>485.98</v>
      </c>
      <c r="G40" s="22" t="n">
        <f aca="false">'Day 8'!F29</f>
        <v>1132.3</v>
      </c>
      <c r="H40" s="22" t="n">
        <f aca="false">'Day 10'!F29</f>
        <v>1381.4605</v>
      </c>
      <c r="I40" s="19" t="s">
        <v>7</v>
      </c>
    </row>
    <row r="41" customFormat="false" ht="12" hidden="false" customHeight="false" outlineLevel="0" collapsed="false">
      <c r="A41" s="20"/>
      <c r="B41" s="21" t="n">
        <f aca="false">'Day 2'!B30</f>
        <v>6</v>
      </c>
      <c r="C41" s="22" t="n">
        <f aca="false">'Day 0 '!F30</f>
        <v>173.95</v>
      </c>
      <c r="D41" s="22" t="n">
        <f aca="false">'Day 2'!F30</f>
        <v>594.88</v>
      </c>
      <c r="E41" s="22" t="n">
        <f aca="false">'Day 4'!F30</f>
        <v>874.64</v>
      </c>
      <c r="F41" s="22" t="n">
        <f aca="false">'Day 6'!F30</f>
        <v>1080</v>
      </c>
      <c r="G41" s="22" t="n">
        <f aca="false">'Day 8'!F30</f>
        <v>2432</v>
      </c>
      <c r="H41" s="22" t="n">
        <f aca="false">'Day 10'!F30</f>
        <v>3409.4775</v>
      </c>
      <c r="I41" s="19" t="s">
        <v>7</v>
      </c>
    </row>
    <row r="42" customFormat="false" ht="12" hidden="false" customHeight="false" outlineLevel="0" collapsed="false">
      <c r="A42" s="20"/>
      <c r="B42" s="21"/>
      <c r="C42" s="22"/>
      <c r="D42" s="22"/>
      <c r="E42" s="22"/>
      <c r="F42" s="22"/>
      <c r="G42" s="22"/>
      <c r="H42" s="22"/>
      <c r="I42" s="19"/>
    </row>
    <row r="43" customFormat="false" ht="12" hidden="false" customHeight="false" outlineLevel="0" collapsed="false">
      <c r="A43" s="20"/>
      <c r="B43" s="21"/>
      <c r="C43" s="22"/>
      <c r="D43" s="22"/>
      <c r="E43" s="22"/>
      <c r="F43" s="22"/>
      <c r="G43" s="22"/>
      <c r="H43" s="22"/>
      <c r="I43" s="19"/>
    </row>
    <row r="44" customFormat="false" ht="12" hidden="false" customHeight="false" outlineLevel="0" collapsed="false">
      <c r="A44" s="20"/>
      <c r="B44" s="23" t="s">
        <v>8</v>
      </c>
      <c r="C44" s="24" t="n">
        <f aca="false">ROUND(AVERAGE(C36:C43),2)</f>
        <v>124.16</v>
      </c>
      <c r="D44" s="24" t="n">
        <f aca="false">ROUND(AVERAGE(D36:D43),2)</f>
        <v>425.37</v>
      </c>
      <c r="E44" s="24" t="n">
        <f aca="false">ROUND(AVERAGE(E36:E43),2)</f>
        <v>685.09</v>
      </c>
      <c r="F44" s="24" t="n">
        <f aca="false">ROUND(AVERAGE(F36:F43),2)</f>
        <v>775.34</v>
      </c>
      <c r="G44" s="24" t="n">
        <f aca="false">ROUND(AVERAGE(G36:G43),2)</f>
        <v>1805.41</v>
      </c>
      <c r="H44" s="24" t="n">
        <f aca="false">ROUND(AVERAGE(H36:H43),2)</f>
        <v>2361.64</v>
      </c>
      <c r="I44" s="19"/>
    </row>
    <row r="45" customFormat="false" ht="12" hidden="false" customHeight="false" outlineLevel="0" collapsed="false">
      <c r="A45" s="20"/>
      <c r="B45" s="23" t="s">
        <v>9</v>
      </c>
      <c r="C45" s="24" t="n">
        <f aca="false">ROUND(STDEV(C36:C43),2)</f>
        <v>71.41</v>
      </c>
      <c r="D45" s="24" t="n">
        <f aca="false">ROUND(STDEV(D36:D43),2)</f>
        <v>352.34</v>
      </c>
      <c r="E45" s="24" t="n">
        <f aca="false">ROUND(STDEV(E36:E43),2)</f>
        <v>508.18</v>
      </c>
      <c r="F45" s="24" t="n">
        <f aca="false">ROUND(STDEV(F36:F43),2)</f>
        <v>265.73</v>
      </c>
      <c r="G45" s="24" t="n">
        <f aca="false">ROUND(STDEV(G36:G43),2)</f>
        <v>696.35</v>
      </c>
      <c r="H45" s="24" t="n">
        <f aca="false">ROUND(STDEV(H36:H43),2)</f>
        <v>949.05</v>
      </c>
      <c r="I45" s="19"/>
    </row>
    <row r="46" customFormat="false" ht="12" hidden="false" customHeight="false" outlineLevel="0" collapsed="false">
      <c r="A46" s="20"/>
      <c r="B46" s="23" t="s">
        <v>10</v>
      </c>
      <c r="C46" s="24" t="n">
        <f aca="false">ROUND(STDEV(C36:C43)/SQRT(COUNT(C36:C43)),2)</f>
        <v>29.15</v>
      </c>
      <c r="D46" s="24" t="n">
        <f aca="false">ROUND(STDEV(D36:D43)/SQRT(COUNT(D36:D43)),2)</f>
        <v>143.84</v>
      </c>
      <c r="E46" s="24" t="n">
        <f aca="false">ROUND(STDEV(E36:E43)/SQRT(COUNT(E36:E43)),2)</f>
        <v>207.46</v>
      </c>
      <c r="F46" s="24" t="n">
        <f aca="false">ROUND(STDEV(F36:F43)/SQRT(COUNT(F36:F43)),2)</f>
        <v>108.49</v>
      </c>
      <c r="G46" s="24" t="n">
        <f aca="false">ROUND(STDEV(G36:G43)/SQRT(COUNT(G36:G43)),2)</f>
        <v>284.28</v>
      </c>
      <c r="H46" s="24" t="n">
        <f aca="false">ROUND(STDEV(H36:H43)/SQRT(COUNT(H36:H43)),2)</f>
        <v>387.45</v>
      </c>
      <c r="I46" s="19"/>
    </row>
    <row r="47" customFormat="false" ht="12" hidden="false" customHeight="false" outlineLevel="0" collapsed="false">
      <c r="A47" s="20"/>
      <c r="B47" s="25" t="s">
        <v>13</v>
      </c>
      <c r="C47" s="25" t="n">
        <f aca="false">TTEST(C$10:C$17,C36:C43,2,2)</f>
        <v>0.739496628862769</v>
      </c>
      <c r="D47" s="25" t="n">
        <f aca="false">TTEST(D$10:D$17,D36:D43,2,2)</f>
        <v>0.390276701927718</v>
      </c>
      <c r="E47" s="25" t="n">
        <f aca="false">TTEST(E$10:E$17,E36:E43,2,2)</f>
        <v>0.908478111060659</v>
      </c>
      <c r="F47" s="25" t="n">
        <f aca="false">TTEST(F$10:F$17,F36:F43,2,2)</f>
        <v>0.42939153609284</v>
      </c>
      <c r="G47" s="25" t="n">
        <f aca="false">TTEST(G$10:G$17,G36:G43,2,2)</f>
        <v>0.265923786248248</v>
      </c>
      <c r="H47" s="25" t="n">
        <f aca="false">TTEST(H$10:H$17,H36:H43,2,2)</f>
        <v>0.500315334936939</v>
      </c>
      <c r="I47" s="19"/>
    </row>
    <row r="48" customFormat="false" ht="12" hidden="false" customHeight="false" outlineLevel="0" collapsed="false">
      <c r="A48" s="20"/>
      <c r="B48" s="23" t="s">
        <v>11</v>
      </c>
      <c r="C48" s="24" t="str">
        <f aca="false">C44&amp;" ± "&amp;C46</f>
        <v>124.16 ± 29.15</v>
      </c>
      <c r="D48" s="24" t="str">
        <f aca="false">D44&amp;" ± "&amp;D46</f>
        <v>425.37 ± 143.84</v>
      </c>
      <c r="E48" s="24" t="str">
        <f aca="false">E44&amp;" ± "&amp;E46</f>
        <v>685.09 ± 207.46</v>
      </c>
      <c r="F48" s="24" t="str">
        <f aca="false">F44&amp;" ± "&amp;F46</f>
        <v>775.34 ± 108.49</v>
      </c>
      <c r="G48" s="24" t="str">
        <f aca="false">G44&amp;" ± "&amp;G46</f>
        <v>1805.41 ± 284.28</v>
      </c>
      <c r="H48" s="24" t="str">
        <f aca="false">H44&amp;" ± "&amp;H46</f>
        <v>2361.64 ± 387.45</v>
      </c>
      <c r="I48" s="19"/>
    </row>
    <row r="49" customFormat="false" ht="12" hidden="false" customHeight="false" outlineLevel="0" collapsed="false">
      <c r="A49" s="20"/>
      <c r="B49" s="26"/>
      <c r="C49" s="25"/>
      <c r="D49" s="24"/>
      <c r="E49" s="24"/>
      <c r="F49" s="24"/>
      <c r="G49" s="24"/>
      <c r="H49" s="24"/>
      <c r="I49" s="19"/>
    </row>
    <row r="50" customFormat="false" ht="12" hidden="false" customHeight="true" outlineLevel="0" collapsed="false">
      <c r="A50" s="20" t="s">
        <v>15</v>
      </c>
      <c r="B50" s="21" t="n">
        <f aca="false">'Day 2'!B35</f>
        <v>1</v>
      </c>
      <c r="C50" s="22" t="n">
        <f aca="false">'Day 0 '!F35</f>
        <v>320</v>
      </c>
      <c r="D50" s="22" t="n">
        <f aca="false">'Day 2'!F35</f>
        <v>1209.675</v>
      </c>
      <c r="E50" s="22" t="n">
        <f aca="false">'Day 4'!F35</f>
        <v>1552.086</v>
      </c>
      <c r="F50" s="22" t="n">
        <f aca="false">'Day 6'!F35</f>
        <v>1912.5</v>
      </c>
      <c r="G50" s="22" t="n">
        <f aca="false">'Day 8'!F35</f>
        <v>2721.076</v>
      </c>
      <c r="H50" s="22" t="n">
        <f aca="false">'Day 10'!F35</f>
        <v>4563.0025</v>
      </c>
      <c r="I50" s="19" t="s">
        <v>7</v>
      </c>
    </row>
    <row r="51" customFormat="false" ht="12" hidden="false" customHeight="false" outlineLevel="0" collapsed="false">
      <c r="A51" s="20"/>
      <c r="B51" s="21" t="n">
        <f aca="false">'Day 2'!B36</f>
        <v>2</v>
      </c>
      <c r="C51" s="22" t="n">
        <f aca="false">'Day 0 '!F36</f>
        <v>113.4375</v>
      </c>
      <c r="D51" s="22" t="n">
        <f aca="false">'Day 2'!F36</f>
        <v>352.512</v>
      </c>
      <c r="E51" s="22" t="n">
        <f aca="false">'Day 4'!F36</f>
        <v>602.774</v>
      </c>
      <c r="F51" s="22" t="n">
        <f aca="false">'Day 6'!F36</f>
        <v>1546.35</v>
      </c>
      <c r="G51" s="22" t="n">
        <f aca="false">'Day 8'!F36</f>
        <v>1512</v>
      </c>
      <c r="H51" s="22" t="n">
        <f aca="false">'Day 10'!F36</f>
        <v>2312.8</v>
      </c>
      <c r="I51" s="19" t="s">
        <v>7</v>
      </c>
    </row>
    <row r="52" customFormat="false" ht="12" hidden="false" customHeight="false" outlineLevel="0" collapsed="false">
      <c r="A52" s="20"/>
      <c r="B52" s="21" t="n">
        <f aca="false">'Day 2'!B37</f>
        <v>3</v>
      </c>
      <c r="C52" s="22" t="n">
        <f aca="false">'Day 0 '!F37</f>
        <v>178.85</v>
      </c>
      <c r="D52" s="22" t="n">
        <f aca="false">'Day 2'!F37</f>
        <v>307.2</v>
      </c>
      <c r="E52" s="22" t="n">
        <f aca="false">'Day 4'!F37</f>
        <v>921.6</v>
      </c>
      <c r="F52" s="22" t="n">
        <f aca="false">'Day 6'!F37</f>
        <v>1183</v>
      </c>
      <c r="G52" s="22" t="n">
        <f aca="false">'Day 8'!F37</f>
        <v>2962.25</v>
      </c>
      <c r="H52" s="22" t="n">
        <f aca="false">'Day 10'!F37</f>
        <v>3494.582</v>
      </c>
      <c r="I52" s="19" t="s">
        <v>7</v>
      </c>
    </row>
    <row r="53" customFormat="false" ht="12" hidden="false" customHeight="false" outlineLevel="0" collapsed="false">
      <c r="A53" s="20"/>
      <c r="B53" s="21" t="n">
        <f aca="false">'Day 2'!B38</f>
        <v>4</v>
      </c>
      <c r="C53" s="22" t="n">
        <f aca="false">'Day 0 '!F38</f>
        <v>87.5</v>
      </c>
      <c r="D53" s="22" t="n">
        <f aca="false">'Day 2'!F38</f>
        <v>557.032</v>
      </c>
      <c r="E53" s="22" t="n">
        <f aca="false">'Day 4'!F38</f>
        <v>587.25</v>
      </c>
      <c r="F53" s="22" t="n">
        <f aca="false">'Day 6'!F38</f>
        <v>658.282</v>
      </c>
      <c r="G53" s="22" t="n">
        <f aca="false">'Day 8'!F38</f>
        <v>1274.046</v>
      </c>
      <c r="H53" s="22" t="n">
        <f aca="false">'Day 10'!F38</f>
        <v>2621.566</v>
      </c>
      <c r="I53" s="19" t="s">
        <v>7</v>
      </c>
    </row>
    <row r="54" customFormat="false" ht="12" hidden="false" customHeight="false" outlineLevel="0" collapsed="false">
      <c r="A54" s="20"/>
      <c r="B54" s="21" t="n">
        <f aca="false">'Day 2'!B39</f>
        <v>5</v>
      </c>
      <c r="C54" s="22" t="n">
        <f aca="false">'Day 0 '!F39</f>
        <v>80.0565</v>
      </c>
      <c r="D54" s="22" t="n">
        <f aca="false">'Day 2'!F39</f>
        <v>157.115</v>
      </c>
      <c r="E54" s="22" t="n">
        <f aca="false">'Day 4'!F39</f>
        <v>275.6985</v>
      </c>
      <c r="F54" s="22" t="n">
        <f aca="false">'Day 6'!F39</f>
        <v>667.0125</v>
      </c>
      <c r="G54" s="22" t="n">
        <f aca="false">'Day 8'!F39</f>
        <v>1195.3125</v>
      </c>
      <c r="H54" s="22" t="n">
        <f aca="false">'Day 10'!F39</f>
        <v>2510.01</v>
      </c>
      <c r="I54" s="19" t="s">
        <v>7</v>
      </c>
    </row>
    <row r="55" customFormat="false" ht="12" hidden="false" customHeight="false" outlineLevel="0" collapsed="false">
      <c r="A55" s="20"/>
      <c r="B55" s="21" t="n">
        <f aca="false">'Day 2'!B40</f>
        <v>6</v>
      </c>
      <c r="C55" s="22" t="n">
        <f aca="false">'Day 0 '!F40</f>
        <v>91.25</v>
      </c>
      <c r="D55" s="22" t="n">
        <f aca="false">'Day 2'!F40</f>
        <v>269.5</v>
      </c>
      <c r="E55" s="22" t="n">
        <f aca="false">'Day 4'!F40</f>
        <v>464.64</v>
      </c>
      <c r="F55" s="22" t="n">
        <f aca="false">'Day 6'!F40</f>
        <v>799.3125</v>
      </c>
      <c r="G55" s="22" t="n">
        <f aca="false">'Day 8'!F40</f>
        <v>1361.61</v>
      </c>
      <c r="H55" s="22" t="n">
        <f aca="false">'Day 10'!F40</f>
        <v>1813.1225</v>
      </c>
      <c r="I55" s="19" t="s">
        <v>7</v>
      </c>
    </row>
    <row r="56" customFormat="false" ht="12" hidden="false" customHeight="false" outlineLevel="0" collapsed="false">
      <c r="A56" s="20"/>
      <c r="B56" s="21"/>
      <c r="C56" s="22"/>
      <c r="D56" s="22"/>
      <c r="E56" s="22"/>
      <c r="F56" s="22"/>
      <c r="G56" s="22"/>
      <c r="H56" s="22"/>
      <c r="I56" s="19"/>
    </row>
    <row r="57" customFormat="false" ht="12" hidden="false" customHeight="false" outlineLevel="0" collapsed="false">
      <c r="A57" s="20"/>
      <c r="B57" s="21"/>
      <c r="C57" s="27"/>
      <c r="D57" s="28"/>
      <c r="E57" s="28"/>
      <c r="F57" s="27"/>
      <c r="G57" s="27"/>
      <c r="H57" s="27"/>
      <c r="I57" s="19"/>
    </row>
    <row r="58" customFormat="false" ht="12" hidden="false" customHeight="false" outlineLevel="0" collapsed="false">
      <c r="A58" s="20"/>
      <c r="B58" s="23" t="s">
        <v>8</v>
      </c>
      <c r="C58" s="24" t="n">
        <f aca="false">ROUND(AVERAGE(C50:C56),2)</f>
        <v>145.18</v>
      </c>
      <c r="D58" s="24" t="n">
        <f aca="false">ROUND(AVERAGE(D50:D56),2)</f>
        <v>475.51</v>
      </c>
      <c r="E58" s="24" t="n">
        <f aca="false">ROUND(AVERAGE(E50:E56),2)</f>
        <v>734.01</v>
      </c>
      <c r="F58" s="24" t="n">
        <f aca="false">ROUND(AVERAGE(F50:F56),2)</f>
        <v>1127.74</v>
      </c>
      <c r="G58" s="24" t="n">
        <f aca="false">ROUND(AVERAGE(G50:G56),2)</f>
        <v>1837.72</v>
      </c>
      <c r="H58" s="24" t="n">
        <f aca="false">ROUND(AVERAGE(H50:H56),2)</f>
        <v>2885.85</v>
      </c>
      <c r="I58" s="19"/>
    </row>
    <row r="59" customFormat="false" ht="12" hidden="false" customHeight="false" outlineLevel="0" collapsed="false">
      <c r="A59" s="20"/>
      <c r="B59" s="23" t="s">
        <v>9</v>
      </c>
      <c r="C59" s="24" t="n">
        <f aca="false">ROUND(STDEV(C50:C56),2)</f>
        <v>92.93</v>
      </c>
      <c r="D59" s="24" t="n">
        <f aca="false">ROUND(STDEV(D50:D56),2)</f>
        <v>382.86</v>
      </c>
      <c r="E59" s="24" t="n">
        <f aca="false">ROUND(STDEV(E50:E56),2)</f>
        <v>452.95</v>
      </c>
      <c r="F59" s="24" t="n">
        <f aca="false">ROUND(STDEV(F50:F56),2)</f>
        <v>516.65</v>
      </c>
      <c r="G59" s="24" t="n">
        <f aca="false">ROUND(STDEV(G50:G56),2)</f>
        <v>788.43</v>
      </c>
      <c r="H59" s="24" t="n">
        <f aca="false">ROUND(STDEV(H50:H56),2)</f>
        <v>987.28</v>
      </c>
      <c r="I59" s="19"/>
    </row>
    <row r="60" customFormat="false" ht="12" hidden="false" customHeight="false" outlineLevel="0" collapsed="false">
      <c r="A60" s="20"/>
      <c r="B60" s="23" t="s">
        <v>10</v>
      </c>
      <c r="C60" s="24" t="n">
        <f aca="false">ROUND(STDEV(C50:C56)/SQRT(COUNT(C50:C56)),2)</f>
        <v>37.94</v>
      </c>
      <c r="D60" s="24" t="n">
        <f aca="false">ROUND(STDEV(D50:D56)/SQRT(COUNT(D50:D56)),2)</f>
        <v>156.3</v>
      </c>
      <c r="E60" s="24" t="n">
        <f aca="false">ROUND(STDEV(E50:E56)/SQRT(COUNT(E50:E56)),2)</f>
        <v>184.92</v>
      </c>
      <c r="F60" s="24" t="n">
        <f aca="false">ROUND(STDEV(F50:F56)/SQRT(COUNT(F50:F56)),2)</f>
        <v>210.92</v>
      </c>
      <c r="G60" s="24" t="n">
        <f aca="false">ROUND(STDEV(G50:G56)/SQRT(COUNT(G50:G56)),2)</f>
        <v>321.87</v>
      </c>
      <c r="H60" s="24" t="n">
        <f aca="false">ROUND(STDEV(H50:H56)/SQRT(COUNT(H50:H56)),2)</f>
        <v>403.06</v>
      </c>
      <c r="I60" s="19"/>
    </row>
    <row r="61" customFormat="false" ht="12" hidden="false" customHeight="false" outlineLevel="0" collapsed="false">
      <c r="A61" s="20"/>
      <c r="B61" s="25" t="s">
        <v>13</v>
      </c>
      <c r="C61" s="25" t="n">
        <f aca="false">TTEST(C$10:C$17,C50:C56,2,2)</f>
        <v>0.794441850023639</v>
      </c>
      <c r="D61" s="25" t="n">
        <f aca="false">TTEST(D$10:D$17,D50:D56,2,2)</f>
        <v>0.53496688630378</v>
      </c>
      <c r="E61" s="25" t="n">
        <f aca="false">TTEST(E$10:E$17,E50:E56,2,2)</f>
        <v>0.922332871560214</v>
      </c>
      <c r="F61" s="25" t="n">
        <f aca="false">TTEST(F$10:F$17,F50:F56,2,2)</f>
        <v>0.43149914432578</v>
      </c>
      <c r="G61" s="25" t="n">
        <f aca="false">TTEST(G$10:G$17,G50:G56,2,2)</f>
        <v>0.274538096378529</v>
      </c>
      <c r="H61" s="25" t="n">
        <f aca="false">TTEST(H$10:H$17,H50:H56,2,2)</f>
        <v>0.0979679841300248</v>
      </c>
      <c r="I61" s="19"/>
    </row>
    <row r="62" customFormat="false" ht="12" hidden="false" customHeight="false" outlineLevel="0" collapsed="false">
      <c r="A62" s="20"/>
      <c r="B62" s="23" t="s">
        <v>11</v>
      </c>
      <c r="C62" s="24" t="str">
        <f aca="false">C58&amp;" ± "&amp;C60</f>
        <v>145.18 ± 37.94</v>
      </c>
      <c r="D62" s="24" t="str">
        <f aca="false">D58&amp;" ± "&amp;D60</f>
        <v>475.51 ± 156.3</v>
      </c>
      <c r="E62" s="24" t="str">
        <f aca="false">E58&amp;" ± "&amp;E60</f>
        <v>734.01 ± 184.92</v>
      </c>
      <c r="F62" s="24" t="str">
        <f aca="false">F58&amp;" ± "&amp;F60</f>
        <v>1127.74 ± 210.92</v>
      </c>
      <c r="G62" s="24" t="str">
        <f aca="false">G58&amp;" ± "&amp;G60</f>
        <v>1837.72 ± 321.87</v>
      </c>
      <c r="H62" s="24" t="str">
        <f aca="false">H58&amp;" ± "&amp;H60</f>
        <v>2885.85 ± 403.06</v>
      </c>
      <c r="I62" s="19"/>
    </row>
    <row r="63" customFormat="false" ht="12" hidden="false" customHeight="false" outlineLevel="0" collapsed="false">
      <c r="A63" s="20"/>
      <c r="B63" s="26"/>
      <c r="C63" s="25"/>
      <c r="D63" s="24"/>
      <c r="E63" s="24"/>
      <c r="F63" s="24"/>
      <c r="G63" s="24"/>
      <c r="H63" s="24"/>
      <c r="I63" s="19"/>
    </row>
    <row r="64" customFormat="false" ht="12" hidden="false" customHeight="true" outlineLevel="0" collapsed="false">
      <c r="A64" s="20" t="s">
        <v>16</v>
      </c>
      <c r="B64" s="21" t="n">
        <f aca="false">'Day 2'!B45</f>
        <v>1</v>
      </c>
      <c r="C64" s="22" t="n">
        <f aca="false">'Day 0 '!F45</f>
        <v>156.8</v>
      </c>
      <c r="D64" s="22" t="n">
        <f aca="false">'Day 2'!F45</f>
        <v>296.45</v>
      </c>
      <c r="E64" s="22" t="n">
        <f aca="false">'Day 4'!F45</f>
        <v>410.0625</v>
      </c>
      <c r="F64" s="22" t="n">
        <f aca="false">'Day 6'!F45</f>
        <v>688.5675</v>
      </c>
      <c r="G64" s="22" t="n">
        <f aca="false">'Day 8'!F45</f>
        <v>789.981</v>
      </c>
      <c r="H64" s="22" t="n">
        <f aca="false">'Day 10'!F45</f>
        <v>1068.793</v>
      </c>
      <c r="I64" s="19" t="s">
        <v>7</v>
      </c>
    </row>
    <row r="65" customFormat="false" ht="12" hidden="false" customHeight="false" outlineLevel="0" collapsed="false">
      <c r="A65" s="20"/>
      <c r="B65" s="21" t="n">
        <f aca="false">'Day 2'!B46</f>
        <v>2</v>
      </c>
      <c r="C65" s="22" t="n">
        <f aca="false">'Day 0 '!F46</f>
        <v>100</v>
      </c>
      <c r="D65" s="22" t="n">
        <f aca="false">'Day 2'!F46</f>
        <v>141.12</v>
      </c>
      <c r="E65" s="22" t="n">
        <f aca="false">'Day 4'!F46</f>
        <v>197.966</v>
      </c>
      <c r="F65" s="22" t="n">
        <f aca="false">'Day 6'!F46</f>
        <v>334.62</v>
      </c>
      <c r="G65" s="22" t="n">
        <f aca="false">'Day 8'!F46</f>
        <v>440.896</v>
      </c>
      <c r="H65" s="22" t="n">
        <f aca="false">'Day 10'!F46</f>
        <v>675</v>
      </c>
      <c r="I65" s="19" t="s">
        <v>7</v>
      </c>
    </row>
    <row r="66" customFormat="false" ht="12" hidden="false" customHeight="false" outlineLevel="0" collapsed="false">
      <c r="A66" s="20"/>
      <c r="B66" s="21" t="n">
        <f aca="false">'Day 2'!B47</f>
        <v>3</v>
      </c>
      <c r="C66" s="22" t="n">
        <f aca="false">'Day 0 '!F47</f>
        <v>220.5</v>
      </c>
      <c r="D66" s="22" t="n">
        <f aca="false">'Day 2'!F47</f>
        <v>435.655</v>
      </c>
      <c r="E66" s="22" t="n">
        <f aca="false">'Day 4'!F47</f>
        <v>451.5625</v>
      </c>
      <c r="F66" s="22" t="n">
        <f aca="false">'Day 6'!F47</f>
        <v>663.065</v>
      </c>
      <c r="G66" s="22" t="n">
        <f aca="false">'Day 8'!F47</f>
        <v>1059.03</v>
      </c>
      <c r="H66" s="22" t="n">
        <f aca="false">'Day 10'!F47</f>
        <v>1083.208</v>
      </c>
      <c r="I66" s="19" t="s">
        <v>7</v>
      </c>
    </row>
    <row r="67" customFormat="false" ht="12" hidden="false" customHeight="false" outlineLevel="0" collapsed="false">
      <c r="A67" s="20"/>
      <c r="B67" s="21" t="n">
        <f aca="false">'Day 2'!B48</f>
        <v>4</v>
      </c>
      <c r="C67" s="22" t="n">
        <f aca="false">'Day 0 '!F48</f>
        <v>185.02</v>
      </c>
      <c r="D67" s="22" t="n">
        <f aca="false">'Day 2'!F48</f>
        <v>269.08</v>
      </c>
      <c r="E67" s="22" t="n">
        <f aca="false">'Day 4'!F48</f>
        <v>435.9375</v>
      </c>
      <c r="F67" s="22" t="n">
        <f aca="false">'Day 6'!F48</f>
        <v>496</v>
      </c>
      <c r="G67" s="22" t="n">
        <f aca="false">'Day 8'!F48</f>
        <v>691.4635</v>
      </c>
      <c r="H67" s="22" t="n">
        <f aca="false">'Day 10'!F48</f>
        <v>960.678</v>
      </c>
      <c r="I67" s="19" t="s">
        <v>7</v>
      </c>
    </row>
    <row r="68" customFormat="false" ht="12" hidden="false" customHeight="false" outlineLevel="0" collapsed="false">
      <c r="A68" s="20"/>
      <c r="B68" s="21" t="n">
        <f aca="false">'Day 2'!B49</f>
        <v>5</v>
      </c>
      <c r="C68" s="22" t="n">
        <f aca="false">'Day 0 '!F49</f>
        <v>166.375</v>
      </c>
      <c r="D68" s="22" t="n">
        <f aca="false">'Day 2'!F49</f>
        <v>269.34</v>
      </c>
      <c r="E68" s="22" t="n">
        <f aca="false">'Day 4'!F49</f>
        <v>438.4</v>
      </c>
      <c r="F68" s="22" t="n">
        <f aca="false">'Day 6'!F49</f>
        <v>594.075</v>
      </c>
      <c r="G68" s="22" t="n">
        <f aca="false">'Day 8'!F49</f>
        <v>722.1915</v>
      </c>
      <c r="H68" s="22" t="n">
        <f aca="false">'Day 10'!F49</f>
        <v>931.6125</v>
      </c>
      <c r="I68" s="19" t="s">
        <v>7</v>
      </c>
    </row>
    <row r="69" customFormat="false" ht="12" hidden="false" customHeight="false" outlineLevel="0" collapsed="false">
      <c r="A69" s="20"/>
      <c r="B69" s="21" t="n">
        <f aca="false">'Day 2'!B50</f>
        <v>6</v>
      </c>
      <c r="C69" s="22" t="n">
        <f aca="false">'Day 0 '!F50</f>
        <v>171.5</v>
      </c>
      <c r="D69" s="22" t="n">
        <f aca="false">'Day 2'!F50</f>
        <v>296.45</v>
      </c>
      <c r="E69" s="22" t="n">
        <f aca="false">'Day 4'!F50</f>
        <v>402.192</v>
      </c>
      <c r="F69" s="22" t="n">
        <f aca="false">'Day 6'!F50</f>
        <v>550.16</v>
      </c>
      <c r="G69" s="22" t="n">
        <f aca="false">'Day 8'!F50</f>
        <v>696.29</v>
      </c>
      <c r="H69" s="22" t="n">
        <f aca="false">'Day 10'!F50</f>
        <v>925.65</v>
      </c>
      <c r="I69" s="19" t="s">
        <v>7</v>
      </c>
    </row>
    <row r="70" customFormat="false" ht="12" hidden="false" customHeight="false" outlineLevel="0" collapsed="false">
      <c r="A70" s="20"/>
      <c r="B70" s="21"/>
      <c r="C70" s="22"/>
      <c r="D70" s="28"/>
      <c r="E70" s="28"/>
      <c r="F70" s="22"/>
      <c r="G70" s="27"/>
      <c r="H70" s="27"/>
      <c r="I70" s="29"/>
    </row>
    <row r="71" customFormat="false" ht="12" hidden="false" customHeight="false" outlineLevel="0" collapsed="false">
      <c r="A71" s="20"/>
      <c r="B71" s="21"/>
      <c r="C71" s="22"/>
      <c r="D71" s="28"/>
      <c r="E71" s="28"/>
      <c r="F71" s="27"/>
      <c r="G71" s="27"/>
      <c r="H71" s="27"/>
      <c r="I71" s="29"/>
    </row>
    <row r="72" customFormat="false" ht="12" hidden="false" customHeight="false" outlineLevel="0" collapsed="false">
      <c r="A72" s="20"/>
      <c r="B72" s="21"/>
      <c r="C72" s="22"/>
      <c r="D72" s="22"/>
      <c r="E72" s="22"/>
      <c r="F72" s="22"/>
      <c r="G72" s="22"/>
      <c r="H72" s="22"/>
      <c r="I72" s="29"/>
    </row>
    <row r="73" customFormat="false" ht="12" hidden="false" customHeight="false" outlineLevel="0" collapsed="false">
      <c r="A73" s="20"/>
      <c r="B73" s="23" t="s">
        <v>8</v>
      </c>
      <c r="C73" s="24" t="n">
        <f aca="false">ROUND(AVERAGE(C64:C72),2)</f>
        <v>166.7</v>
      </c>
      <c r="D73" s="24" t="n">
        <f aca="false">ROUND(AVERAGE(D64:D72),2)</f>
        <v>284.68</v>
      </c>
      <c r="E73" s="24" t="n">
        <f aca="false">ROUND(AVERAGE(E64:E72),2)</f>
        <v>389.35</v>
      </c>
      <c r="F73" s="24" t="n">
        <f aca="false">ROUND(AVERAGE(F64:F72),2)</f>
        <v>554.41</v>
      </c>
      <c r="G73" s="24" t="n">
        <f aca="false">ROUND(AVERAGE(G64:G72),2)</f>
        <v>733.31</v>
      </c>
      <c r="H73" s="24" t="n">
        <f aca="false">ROUND(AVERAGE(H64:H72),2)</f>
        <v>940.82</v>
      </c>
      <c r="I73" s="29"/>
    </row>
    <row r="74" customFormat="false" ht="12" hidden="false" customHeight="false" outlineLevel="0" collapsed="false">
      <c r="A74" s="20"/>
      <c r="B74" s="23" t="s">
        <v>9</v>
      </c>
      <c r="C74" s="24" t="n">
        <f aca="false">ROUND(STDEV(C64:C72),2)</f>
        <v>39.5</v>
      </c>
      <c r="D74" s="24" t="n">
        <f aca="false">ROUND(STDEV(D64:D72),2)</f>
        <v>93.98</v>
      </c>
      <c r="E74" s="24" t="n">
        <f aca="false">ROUND(STDEV(E64:E72),2)</f>
        <v>95.57</v>
      </c>
      <c r="F74" s="24" t="n">
        <f aca="false">ROUND(STDEV(F64:F72),2)</f>
        <v>128.93</v>
      </c>
      <c r="G74" s="24" t="n">
        <f aca="false">ROUND(STDEV(G64:G72),2)</f>
        <v>199.03</v>
      </c>
      <c r="H74" s="24" t="n">
        <f aca="false">ROUND(STDEV(H64:H72),2)</f>
        <v>146.98</v>
      </c>
      <c r="I74" s="29"/>
    </row>
    <row r="75" customFormat="false" ht="12" hidden="false" customHeight="false" outlineLevel="0" collapsed="false">
      <c r="A75" s="20"/>
      <c r="B75" s="23" t="s">
        <v>10</v>
      </c>
      <c r="C75" s="24" t="n">
        <f aca="false">ROUND(STDEV(C64:C72)/SQRT(COUNT(C64:C72)),2)</f>
        <v>16.12</v>
      </c>
      <c r="D75" s="24" t="n">
        <f aca="false">ROUND(STDEV(D64:D72)/SQRT(COUNT(D64:D72)),2)</f>
        <v>38.37</v>
      </c>
      <c r="E75" s="24" t="n">
        <f aca="false">ROUND(STDEV(E64:E72)/SQRT(COUNT(E64:E72)),2)</f>
        <v>39.02</v>
      </c>
      <c r="F75" s="24" t="n">
        <f aca="false">ROUND(STDEV(F64:F72)/SQRT(COUNT(F64:F72)),2)</f>
        <v>52.64</v>
      </c>
      <c r="G75" s="24" t="n">
        <f aca="false">ROUND(STDEV(G64:G72)/SQRT(COUNT(G64:G72)),2)</f>
        <v>81.25</v>
      </c>
      <c r="H75" s="24" t="n">
        <f aca="false">ROUND(STDEV(H64:H72)/SQRT(COUNT(H64:H72)),2)</f>
        <v>60.01</v>
      </c>
      <c r="I75" s="29"/>
    </row>
    <row r="76" customFormat="false" ht="12" hidden="false" customHeight="false" outlineLevel="0" collapsed="false">
      <c r="A76" s="20"/>
      <c r="B76" s="25" t="s">
        <v>13</v>
      </c>
      <c r="C76" s="25" t="n">
        <f aca="false">TTEST(C$10:C$17,C64:C72,2,2)</f>
        <v>0.121639096999368</v>
      </c>
      <c r="D76" s="25" t="n">
        <f aca="false">TTEST(D$10:D$17,D64:D72,2,2)</f>
        <v>0.0727460118602525</v>
      </c>
      <c r="E76" s="25" t="n">
        <f aca="false">TTEST(E$10:E$17,E64:E72,2,2)</f>
        <v>0.0178395761964503</v>
      </c>
      <c r="F76" s="25" t="n">
        <f aca="false">TTEST(F$10:F$17,F64:F72,2,2)</f>
        <v>0.0335606034534014</v>
      </c>
      <c r="G76" s="25" t="n">
        <f aca="false">TTEST(G$10:G$17,G64:G72,2,2)</f>
        <v>0.00158209772709837</v>
      </c>
      <c r="H76" s="25" t="n">
        <f aca="false">TTEST(H$10:H$17,H64:H72,2,2)</f>
        <v>0.00056914659100377</v>
      </c>
      <c r="I76" s="29"/>
    </row>
    <row r="77" customFormat="false" ht="12" hidden="false" customHeight="false" outlineLevel="0" collapsed="false">
      <c r="A77" s="20"/>
      <c r="B77" s="23" t="s">
        <v>11</v>
      </c>
      <c r="C77" s="24" t="str">
        <f aca="false">C73&amp;" ± "&amp;C75</f>
        <v>166.7 ± 16.12</v>
      </c>
      <c r="D77" s="24" t="str">
        <f aca="false">D73&amp;" ± "&amp;D75</f>
        <v>284.68 ± 38.37</v>
      </c>
      <c r="E77" s="24" t="str">
        <f aca="false">E73&amp;" ± "&amp;E75</f>
        <v>389.35 ± 39.02</v>
      </c>
      <c r="F77" s="24" t="str">
        <f aca="false">F73&amp;" ± "&amp;F75</f>
        <v>554.41 ± 52.64</v>
      </c>
      <c r="G77" s="24" t="str">
        <f aca="false">G73&amp;" ± "&amp;G75</f>
        <v>733.31 ± 81.25</v>
      </c>
      <c r="H77" s="24" t="str">
        <f aca="false">H73&amp;" ± "&amp;H75</f>
        <v>940.82 ± 60.01</v>
      </c>
      <c r="I77" s="29"/>
    </row>
    <row r="78" customFormat="false" ht="12" hidden="false" customHeight="false" outlineLevel="0" collapsed="false">
      <c r="A78" s="20"/>
      <c r="B78" s="26"/>
      <c r="C78" s="25"/>
      <c r="D78" s="24"/>
      <c r="E78" s="24"/>
      <c r="F78" s="24"/>
      <c r="G78" s="24"/>
      <c r="H78" s="24"/>
      <c r="I78" s="29"/>
    </row>
    <row r="79" customFormat="false" ht="12" hidden="false" customHeight="false" outlineLevel="0" collapsed="false">
      <c r="D79" s="1"/>
      <c r="E79" s="1"/>
    </row>
    <row r="80" customFormat="false" ht="12.75" hidden="false" customHeight="false" outlineLevel="0" collapsed="false">
      <c r="A80" s="30" t="s">
        <v>17</v>
      </c>
      <c r="B80" s="30"/>
    </row>
    <row r="81" customFormat="false" ht="12" hidden="false" customHeight="true" outlineLevel="0" collapsed="false">
      <c r="A81" s="31" t="s">
        <v>8</v>
      </c>
      <c r="B81" s="31"/>
      <c r="C81" s="16" t="n">
        <v>41827</v>
      </c>
      <c r="D81" s="16" t="n">
        <v>41829</v>
      </c>
      <c r="E81" s="16" t="n">
        <v>41831</v>
      </c>
      <c r="F81" s="16" t="n">
        <v>41833</v>
      </c>
      <c r="G81" s="16" t="n">
        <v>41835</v>
      </c>
      <c r="H81" s="32" t="n">
        <v>41837</v>
      </c>
    </row>
    <row r="82" customFormat="false" ht="12" hidden="false" customHeight="false" outlineLevel="0" collapsed="false">
      <c r="A82" s="31"/>
      <c r="B82" s="31"/>
      <c r="C82" s="18" t="n">
        <v>0</v>
      </c>
      <c r="D82" s="18" t="n">
        <v>2</v>
      </c>
      <c r="E82" s="18" t="n">
        <v>4</v>
      </c>
      <c r="F82" s="18" t="n">
        <v>6</v>
      </c>
      <c r="G82" s="18" t="n">
        <v>8</v>
      </c>
      <c r="H82" s="33" t="n">
        <v>10</v>
      </c>
    </row>
    <row r="83" customFormat="false" ht="12" hidden="false" customHeight="false" outlineLevel="0" collapsed="false">
      <c r="A83" s="34" t="str">
        <f aca="false">$A$10</f>
        <v>1. Saline  </v>
      </c>
      <c r="B83" s="35"/>
      <c r="C83" s="36" t="n">
        <f aca="false">C18</f>
        <v>134.69</v>
      </c>
      <c r="D83" s="36" t="n">
        <f aca="false">D18</f>
        <v>620.66</v>
      </c>
      <c r="E83" s="36" t="n">
        <f aca="false">E18</f>
        <v>712.63</v>
      </c>
      <c r="F83" s="36" t="n">
        <f aca="false">F18</f>
        <v>920.63</v>
      </c>
      <c r="G83" s="36" t="n">
        <f aca="false">G18</f>
        <v>1431.51</v>
      </c>
      <c r="H83" s="36" t="n">
        <f aca="false">H18</f>
        <v>2051.55</v>
      </c>
    </row>
    <row r="84" customFormat="false" ht="12" hidden="false" customHeight="false" outlineLevel="0" collapsed="false">
      <c r="A84" s="37" t="str">
        <f aca="false">$A$22</f>
        <v>2. LIP(IR780)                </v>
      </c>
      <c r="B84" s="38"/>
      <c r="C84" s="39" t="n">
        <f aca="false">C30</f>
        <v>151.4</v>
      </c>
      <c r="D84" s="39" t="n">
        <f aca="false">D30</f>
        <v>621.64</v>
      </c>
      <c r="E84" s="39" t="n">
        <f aca="false">E30</f>
        <v>1015.89</v>
      </c>
      <c r="F84" s="39" t="n">
        <f aca="false">F30</f>
        <v>1294.76</v>
      </c>
      <c r="G84" s="39" t="n">
        <f aca="false">G30</f>
        <v>2160.99</v>
      </c>
      <c r="H84" s="39" t="n">
        <f aca="false">H30</f>
        <v>2903.64</v>
      </c>
    </row>
    <row r="85" customFormat="false" ht="12" hidden="false" customHeight="false" outlineLevel="0" collapsed="false">
      <c r="A85" s="37" t="str">
        <f aca="false">$A$36</f>
        <v>3. LIP(IR780) +NIR</v>
      </c>
      <c r="B85" s="38"/>
      <c r="C85" s="39" t="n">
        <f aca="false">C44</f>
        <v>124.16</v>
      </c>
      <c r="D85" s="39" t="n">
        <f aca="false">D44</f>
        <v>425.37</v>
      </c>
      <c r="E85" s="39" t="n">
        <f aca="false">E44</f>
        <v>685.09</v>
      </c>
      <c r="F85" s="39" t="n">
        <f aca="false">F44</f>
        <v>775.34</v>
      </c>
      <c r="G85" s="39" t="n">
        <f aca="false">G44</f>
        <v>1805.41</v>
      </c>
      <c r="H85" s="39" t="n">
        <f aca="false">H44</f>
        <v>2361.64</v>
      </c>
    </row>
    <row r="86" customFormat="false" ht="12" hidden="false" customHeight="false" outlineLevel="0" collapsed="false">
      <c r="A86" s="34" t="str">
        <f aca="false">$A$50</f>
        <v>4.  LIP(IR780+PFH)</v>
      </c>
      <c r="B86" s="35"/>
      <c r="C86" s="39" t="n">
        <f aca="false">C58</f>
        <v>145.18</v>
      </c>
      <c r="D86" s="39" t="n">
        <f aca="false">D58</f>
        <v>475.51</v>
      </c>
      <c r="E86" s="39" t="n">
        <f aca="false">E58</f>
        <v>734.01</v>
      </c>
      <c r="F86" s="39" t="n">
        <f aca="false">F58</f>
        <v>1127.74</v>
      </c>
      <c r="G86" s="39" t="n">
        <f aca="false">G58</f>
        <v>1837.72</v>
      </c>
      <c r="H86" s="39" t="n">
        <f aca="false">H58</f>
        <v>2885.85</v>
      </c>
    </row>
    <row r="87" customFormat="false" ht="12" hidden="false" customHeight="false" outlineLevel="0" collapsed="false">
      <c r="A87" s="37" t="str">
        <f aca="false">$A$64</f>
        <v>5.LIP(IR780+PFH) +NIR                                                                                                          </v>
      </c>
      <c r="B87" s="38"/>
      <c r="C87" s="39" t="n">
        <f aca="false">C73</f>
        <v>166.7</v>
      </c>
      <c r="D87" s="39" t="n">
        <f aca="false">D73</f>
        <v>284.68</v>
      </c>
      <c r="E87" s="39" t="n">
        <f aca="false">E73</f>
        <v>389.35</v>
      </c>
      <c r="F87" s="39" t="n">
        <f aca="false">F73</f>
        <v>554.41</v>
      </c>
      <c r="G87" s="39" t="n">
        <f aca="false">G73</f>
        <v>733.31</v>
      </c>
      <c r="H87" s="39" t="n">
        <f aca="false">H73</f>
        <v>940.82</v>
      </c>
    </row>
    <row r="88" customFormat="false" ht="12" hidden="false" customHeight="false" outlineLevel="0" collapsed="false">
      <c r="D88" s="1"/>
      <c r="E88" s="40"/>
      <c r="F88" s="6"/>
      <c r="G88" s="6"/>
      <c r="H88" s="6"/>
    </row>
    <row r="89" customFormat="false" ht="12" hidden="false" customHeight="true" outlineLevel="0" collapsed="false">
      <c r="A89" s="31" t="s">
        <v>10</v>
      </c>
      <c r="B89" s="31"/>
      <c r="C89" s="16" t="n">
        <v>41827</v>
      </c>
      <c r="D89" s="16" t="n">
        <v>41829</v>
      </c>
      <c r="E89" s="16" t="n">
        <v>41831</v>
      </c>
      <c r="F89" s="16" t="n">
        <v>41833</v>
      </c>
      <c r="G89" s="16" t="n">
        <v>41835</v>
      </c>
      <c r="H89" s="32" t="n">
        <v>41837</v>
      </c>
    </row>
    <row r="90" customFormat="false" ht="12" hidden="false" customHeight="false" outlineLevel="0" collapsed="false">
      <c r="A90" s="31"/>
      <c r="B90" s="31"/>
      <c r="C90" s="18" t="n">
        <v>0</v>
      </c>
      <c r="D90" s="18" t="n">
        <v>2</v>
      </c>
      <c r="E90" s="18" t="n">
        <v>4</v>
      </c>
      <c r="F90" s="18" t="n">
        <v>6</v>
      </c>
      <c r="G90" s="18" t="n">
        <v>8</v>
      </c>
      <c r="H90" s="33" t="n">
        <v>10</v>
      </c>
    </row>
    <row r="91" customFormat="false" ht="12" hidden="false" customHeight="false" outlineLevel="0" collapsed="false">
      <c r="A91" s="37" t="str">
        <f aca="false">$A$83</f>
        <v>1. Saline  </v>
      </c>
      <c r="B91" s="38"/>
      <c r="C91" s="39" t="n">
        <f aca="false">C20</f>
        <v>9.91</v>
      </c>
      <c r="D91" s="39" t="n">
        <f aca="false">D20</f>
        <v>163.09</v>
      </c>
      <c r="E91" s="39" t="n">
        <f aca="false">E20</f>
        <v>107.35</v>
      </c>
      <c r="F91" s="39" t="n">
        <f aca="false">F20</f>
        <v>139.12</v>
      </c>
      <c r="G91" s="39" t="n">
        <f aca="false">G20</f>
        <v>140.94</v>
      </c>
      <c r="H91" s="39" t="n">
        <f aca="false">H20</f>
        <v>215.7</v>
      </c>
    </row>
    <row r="92" customFormat="false" ht="12" hidden="false" customHeight="false" outlineLevel="0" collapsed="false">
      <c r="A92" s="37" t="str">
        <f aca="false">$A$84</f>
        <v>2. LIP(IR780)                </v>
      </c>
      <c r="B92" s="38"/>
      <c r="C92" s="39" t="n">
        <f aca="false">C32</f>
        <v>33.54</v>
      </c>
      <c r="D92" s="39" t="n">
        <f aca="false">D32</f>
        <v>112.01</v>
      </c>
      <c r="E92" s="39" t="n">
        <f aca="false">E32</f>
        <v>128.47</v>
      </c>
      <c r="F92" s="39" t="n">
        <f aca="false">F32</f>
        <v>165.95</v>
      </c>
      <c r="G92" s="39" t="n">
        <f aca="false">G32</f>
        <v>268.7</v>
      </c>
      <c r="H92" s="39" t="n">
        <f aca="false">H32</f>
        <v>343.28</v>
      </c>
    </row>
    <row r="93" customFormat="false" ht="12" hidden="false" customHeight="false" outlineLevel="0" collapsed="false">
      <c r="A93" s="37" t="str">
        <f aca="false">$A$85</f>
        <v>3. LIP(IR780) +NIR</v>
      </c>
      <c r="B93" s="38"/>
      <c r="C93" s="39" t="n">
        <f aca="false">C46</f>
        <v>29.15</v>
      </c>
      <c r="D93" s="39" t="n">
        <f aca="false">D46</f>
        <v>143.84</v>
      </c>
      <c r="E93" s="39" t="n">
        <f aca="false">E46</f>
        <v>207.46</v>
      </c>
      <c r="F93" s="39" t="n">
        <f aca="false">F46</f>
        <v>108.49</v>
      </c>
      <c r="G93" s="39" t="n">
        <f aca="false">G46</f>
        <v>284.28</v>
      </c>
      <c r="H93" s="39" t="n">
        <f aca="false">H46</f>
        <v>387.45</v>
      </c>
    </row>
    <row r="94" customFormat="false" ht="12" hidden="false" customHeight="false" outlineLevel="0" collapsed="false">
      <c r="A94" s="37" t="str">
        <f aca="false">$A$50</f>
        <v>4.  LIP(IR780+PFH)</v>
      </c>
      <c r="B94" s="38"/>
      <c r="C94" s="39" t="n">
        <f aca="false">C60</f>
        <v>37.94</v>
      </c>
      <c r="D94" s="39" t="n">
        <f aca="false">D60</f>
        <v>156.3</v>
      </c>
      <c r="E94" s="39" t="n">
        <f aca="false">E60</f>
        <v>184.92</v>
      </c>
      <c r="F94" s="39" t="n">
        <f aca="false">F60</f>
        <v>210.92</v>
      </c>
      <c r="G94" s="39" t="n">
        <f aca="false">G60</f>
        <v>321.87</v>
      </c>
      <c r="H94" s="39" t="n">
        <f aca="false">H60</f>
        <v>403.06</v>
      </c>
    </row>
    <row r="95" customFormat="false" ht="12" hidden="false" customHeight="false" outlineLevel="0" collapsed="false">
      <c r="A95" s="37" t="str">
        <f aca="false">$A$64</f>
        <v>5.LIP(IR780+PFH) +NIR                                                                                                          </v>
      </c>
      <c r="B95" s="38"/>
      <c r="C95" s="39" t="n">
        <f aca="false">C75</f>
        <v>16.12</v>
      </c>
      <c r="D95" s="39" t="n">
        <f aca="false">D75</f>
        <v>38.37</v>
      </c>
      <c r="E95" s="39" t="n">
        <f aca="false">E75</f>
        <v>39.02</v>
      </c>
      <c r="F95" s="39" t="n">
        <f aca="false">F75</f>
        <v>52.64</v>
      </c>
      <c r="G95" s="39" t="n">
        <f aca="false">G75</f>
        <v>81.25</v>
      </c>
      <c r="H95" s="39" t="n">
        <f aca="false">H75</f>
        <v>60.01</v>
      </c>
    </row>
    <row r="96" customFormat="false" ht="12" hidden="false" customHeight="false" outlineLevel="0" collapsed="false">
      <c r="D96" s="1"/>
    </row>
    <row r="98" customFormat="false" ht="12" hidden="false" customHeight="false" outlineLevel="0" collapsed="false">
      <c r="D98" s="1"/>
      <c r="E98" s="1"/>
    </row>
    <row r="99" customFormat="false" ht="12" hidden="false" customHeight="false" outlineLevel="0" collapsed="false">
      <c r="D99" s="1"/>
      <c r="E99" s="1"/>
    </row>
    <row r="106" customFormat="false" ht="15.75" hidden="false" customHeight="false" outlineLevel="0" collapsed="false">
      <c r="D106" s="41"/>
    </row>
  </sheetData>
  <mergeCells count="9">
    <mergeCell ref="C7:H7"/>
    <mergeCell ref="A10:A21"/>
    <mergeCell ref="A22:A35"/>
    <mergeCell ref="A36:A49"/>
    <mergeCell ref="A50:A63"/>
    <mergeCell ref="A64:A78"/>
    <mergeCell ref="A80:B80"/>
    <mergeCell ref="A81:B82"/>
    <mergeCell ref="A89:B90"/>
  </mergeCells>
  <conditionalFormatting sqref="C61:H61 C47:H47 C33:H33 C76:H7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P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1" activeCellId="0" sqref="J111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8.62"/>
    <col collapsed="false" customWidth="true" hidden="false" outlineLevel="0" max="2" min="2" style="1" width="12.99"/>
    <col collapsed="false" customWidth="true" hidden="false" outlineLevel="0" max="3" min="3" style="1" width="12.12"/>
    <col collapsed="false" customWidth="true" hidden="false" outlineLevel="0" max="5" min="4" style="2" width="12.12"/>
    <col collapsed="false" customWidth="true" hidden="false" outlineLevel="0" max="7" min="6" style="1" width="12.12"/>
    <col collapsed="false" customWidth="true" hidden="false" outlineLevel="0" max="14" min="8" style="1" width="13.12"/>
    <col collapsed="false" customWidth="true" hidden="false" outlineLevel="0" max="15" min="15" style="1" width="13.24"/>
    <col collapsed="false" customWidth="false" hidden="false" outlineLevel="0" max="257" min="16" style="1" width="8.99"/>
  </cols>
  <sheetData>
    <row r="1" customFormat="false" ht="12" hidden="false" customHeight="false" outlineLevel="0" collapsed="false">
      <c r="A1" s="3" t="s">
        <v>0</v>
      </c>
      <c r="B1" s="4"/>
      <c r="C1" s="4"/>
    </row>
    <row r="2" s="6" customFormat="true" ht="12" hidden="false" customHeight="false" outlineLevel="0" collapsed="false">
      <c r="A2" s="3" t="s">
        <v>1</v>
      </c>
      <c r="B2" s="1"/>
      <c r="C2" s="1"/>
      <c r="D2" s="2"/>
      <c r="E2" s="5"/>
      <c r="F2" s="1"/>
      <c r="G2" s="1"/>
      <c r="H2" s="1"/>
      <c r="I2" s="1"/>
      <c r="J2" s="1"/>
      <c r="K2" s="1"/>
      <c r="L2" s="1"/>
      <c r="M2" s="1"/>
      <c r="N2" s="1"/>
      <c r="O2" s="1"/>
    </row>
    <row r="3" s="6" customFormat="true" ht="12" hidden="false" customHeight="false" outlineLevel="0" collapsed="false">
      <c r="A3" s="3"/>
      <c r="B3" s="1"/>
      <c r="C3" s="1"/>
      <c r="D3" s="2"/>
      <c r="E3" s="5"/>
      <c r="F3" s="1"/>
      <c r="G3" s="1"/>
      <c r="H3" s="1"/>
      <c r="I3" s="1"/>
      <c r="J3" s="1"/>
      <c r="K3" s="1"/>
      <c r="L3" s="1"/>
      <c r="M3" s="1"/>
      <c r="N3" s="1"/>
      <c r="O3" s="1"/>
    </row>
    <row r="4" s="6" customFormat="true" ht="12" hidden="false" customHeight="true" outlineLevel="0" collapsed="false">
      <c r="A4" s="7"/>
      <c r="B4" s="7"/>
      <c r="C4" s="7"/>
      <c r="D4" s="8"/>
      <c r="E4" s="2"/>
      <c r="F4" s="9"/>
      <c r="G4" s="9"/>
      <c r="H4" s="1"/>
      <c r="I4" s="1"/>
      <c r="J4" s="1"/>
      <c r="K4" s="1"/>
      <c r="L4" s="1"/>
      <c r="M4" s="1"/>
      <c r="N4" s="1"/>
      <c r="O4" s="1"/>
    </row>
    <row r="5" s="6" customFormat="true" ht="12" hidden="false" customHeight="false" outlineLevel="0" collapsed="false">
      <c r="A5" s="10"/>
      <c r="B5" s="1"/>
      <c r="C5" s="1"/>
      <c r="D5" s="2"/>
      <c r="E5" s="2"/>
      <c r="F5" s="1"/>
      <c r="G5" s="1"/>
      <c r="H5" s="1"/>
      <c r="I5" s="1"/>
      <c r="J5" s="1"/>
      <c r="K5" s="1"/>
      <c r="L5" s="1"/>
      <c r="M5" s="1"/>
      <c r="N5" s="1"/>
      <c r="O5" s="1"/>
    </row>
    <row r="6" s="6" customFormat="true" ht="13.5" hidden="false" customHeight="false" outlineLevel="0" collapsed="false">
      <c r="A6" s="3" t="s">
        <v>18</v>
      </c>
      <c r="B6" s="1"/>
      <c r="C6" s="1"/>
      <c r="D6" s="2"/>
      <c r="E6" s="5"/>
      <c r="F6" s="1"/>
      <c r="G6" s="1"/>
      <c r="H6" s="1"/>
      <c r="I6" s="1"/>
      <c r="J6" s="1"/>
      <c r="K6" s="1"/>
      <c r="L6" s="1"/>
      <c r="M6" s="1"/>
      <c r="N6" s="1"/>
      <c r="O6" s="1"/>
    </row>
    <row r="7" s="6" customFormat="true" ht="12" hidden="false" customHeight="false" outlineLevel="0" collapsed="false">
      <c r="A7" s="11"/>
      <c r="B7" s="11"/>
      <c r="C7" s="42" t="s">
        <v>3</v>
      </c>
      <c r="D7" s="42"/>
      <c r="E7" s="42"/>
      <c r="F7" s="42"/>
      <c r="G7" s="42"/>
      <c r="H7" s="42"/>
      <c r="I7" s="43"/>
      <c r="J7" s="14"/>
      <c r="K7" s="14"/>
      <c r="L7" s="14"/>
      <c r="M7" s="14"/>
      <c r="N7" s="14"/>
      <c r="O7" s="14"/>
      <c r="P7" s="15"/>
    </row>
    <row r="8" s="6" customFormat="true" ht="12" hidden="false" customHeight="false" outlineLevel="0" collapsed="false">
      <c r="A8" s="11"/>
      <c r="B8" s="11"/>
      <c r="C8" s="16" t="n">
        <v>41827</v>
      </c>
      <c r="D8" s="16" t="n">
        <v>41829</v>
      </c>
      <c r="E8" s="16" t="n">
        <v>41831</v>
      </c>
      <c r="F8" s="16" t="n">
        <v>41833</v>
      </c>
      <c r="G8" s="16" t="n">
        <v>41835</v>
      </c>
      <c r="H8" s="32" t="n">
        <v>41837</v>
      </c>
      <c r="I8" s="44"/>
    </row>
    <row r="9" s="6" customFormat="true" ht="12" hidden="false" customHeight="false" outlineLevel="0" collapsed="false">
      <c r="A9" s="17" t="s">
        <v>4</v>
      </c>
      <c r="B9" s="17" t="s">
        <v>5</v>
      </c>
      <c r="C9" s="18" t="n">
        <v>0</v>
      </c>
      <c r="D9" s="18" t="n">
        <v>2</v>
      </c>
      <c r="E9" s="18" t="n">
        <v>4</v>
      </c>
      <c r="F9" s="18" t="n">
        <v>6</v>
      </c>
      <c r="G9" s="18" t="n">
        <v>8</v>
      </c>
      <c r="H9" s="33" t="n">
        <v>10</v>
      </c>
      <c r="I9" s="44"/>
    </row>
    <row r="10" s="6" customFormat="true" ht="12" hidden="false" customHeight="true" outlineLevel="0" collapsed="false">
      <c r="A10" s="20" t="s">
        <v>6</v>
      </c>
      <c r="B10" s="21" t="n">
        <v>1</v>
      </c>
      <c r="C10" s="22" t="n">
        <f aca="false">'Tumor Voumle'!C10/'Tumor Voumle'!$C10</f>
        <v>1</v>
      </c>
      <c r="D10" s="22" t="n">
        <f aca="false">'Tumor Voumle'!D10/'Tumor Voumle'!$C10</f>
        <v>2.85544419908273</v>
      </c>
      <c r="E10" s="22" t="n">
        <f aca="false">'Tumor Voumle'!E10/'Tumor Voumle'!$C10</f>
        <v>3.7541098088066</v>
      </c>
      <c r="F10" s="22" t="n">
        <f aca="false">'Tumor Voumle'!F10/'Tumor Voumle'!$C10</f>
        <v>5.42626880320103</v>
      </c>
      <c r="G10" s="22" t="n">
        <f aca="false">'Tumor Voumle'!G10/'Tumor Voumle'!$C10</f>
        <v>9.53352018571995</v>
      </c>
      <c r="H10" s="22" t="n">
        <f aca="false">'Tumor Voumle'!H10/'Tumor Voumle'!$C10</f>
        <v>14.352683879735</v>
      </c>
      <c r="I10" s="44"/>
    </row>
    <row r="11" s="6" customFormat="true" ht="12" hidden="false" customHeight="true" outlineLevel="0" collapsed="false">
      <c r="A11" s="20"/>
      <c r="B11" s="21" t="n">
        <v>2</v>
      </c>
      <c r="C11" s="22" t="n">
        <f aca="false">'Tumor Voumle'!C11/'Tumor Voumle'!$C11</f>
        <v>1</v>
      </c>
      <c r="D11" s="22" t="n">
        <f aca="false">'Tumor Voumle'!D11/'Tumor Voumle'!$C11</f>
        <v>5.98212962962963</v>
      </c>
      <c r="E11" s="22" t="n">
        <f aca="false">'Tumor Voumle'!E11/'Tumor Voumle'!$C11</f>
        <v>8.133125</v>
      </c>
      <c r="F11" s="22" t="n">
        <f aca="false">'Tumor Voumle'!F11/'Tumor Voumle'!$C11</f>
        <v>8.71957175925926</v>
      </c>
      <c r="G11" s="22" t="n">
        <f aca="false">'Tumor Voumle'!G11/'Tumor Voumle'!$C11</f>
        <v>15.1234567901235</v>
      </c>
      <c r="H11" s="22" t="n">
        <f aca="false">'Tumor Voumle'!H11/'Tumor Voumle'!$C11</f>
        <v>23.450987654321</v>
      </c>
      <c r="I11" s="44"/>
    </row>
    <row r="12" s="6" customFormat="true" ht="12" hidden="false" customHeight="true" outlineLevel="0" collapsed="false">
      <c r="A12" s="20"/>
      <c r="B12" s="21" t="n">
        <v>3</v>
      </c>
      <c r="C12" s="22" t="n">
        <f aca="false">'Tumor Voumle'!C12/'Tumor Voumle'!$C12</f>
        <v>1</v>
      </c>
      <c r="D12" s="22" t="n">
        <f aca="false">'Tumor Voumle'!D12/'Tumor Voumle'!$C12</f>
        <v>3.39006696428571</v>
      </c>
      <c r="E12" s="22" t="n">
        <f aca="false">'Tumor Voumle'!E12/'Tumor Voumle'!$C12</f>
        <v>4.37142857142857</v>
      </c>
      <c r="F12" s="22" t="n">
        <f aca="false">'Tumor Voumle'!F12/'Tumor Voumle'!$C12</f>
        <v>3.59141322544643</v>
      </c>
      <c r="G12" s="22" t="n">
        <f aca="false">'Tumor Voumle'!G12/'Tumor Voumle'!$C12</f>
        <v>7.92718331473214</v>
      </c>
      <c r="H12" s="22" t="n">
        <f aca="false">'Tumor Voumle'!H12/'Tumor Voumle'!$C12</f>
        <v>12.1493582589286</v>
      </c>
      <c r="I12" s="44"/>
    </row>
    <row r="13" s="6" customFormat="true" ht="12" hidden="false" customHeight="true" outlineLevel="0" collapsed="false">
      <c r="A13" s="20"/>
      <c r="B13" s="21" t="n">
        <v>4</v>
      </c>
      <c r="C13" s="22" t="n">
        <f aca="false">'Tumor Voumle'!C13/'Tumor Voumle'!$C13</f>
        <v>1</v>
      </c>
      <c r="D13" s="22" t="n">
        <f aca="false">'Tumor Voumle'!D13/'Tumor Voumle'!$C13</f>
        <v>3.69520661157025</v>
      </c>
      <c r="E13" s="22" t="n">
        <f aca="false">'Tumor Voumle'!E13/'Tumor Voumle'!$C13</f>
        <v>5.74369586776859</v>
      </c>
      <c r="F13" s="22" t="n">
        <f aca="false">'Tumor Voumle'!F13/'Tumor Voumle'!$C13</f>
        <v>7.73998016528926</v>
      </c>
      <c r="G13" s="22" t="n">
        <f aca="false">'Tumor Voumle'!G13/'Tumor Voumle'!$C13</f>
        <v>9.52066115702479</v>
      </c>
      <c r="H13" s="22" t="n">
        <f aca="false">'Tumor Voumle'!H13/'Tumor Voumle'!$C13</f>
        <v>14.0601652892562</v>
      </c>
      <c r="I13" s="44"/>
    </row>
    <row r="14" s="6" customFormat="true" ht="12" hidden="false" customHeight="true" outlineLevel="0" collapsed="false">
      <c r="A14" s="20"/>
      <c r="B14" s="21" t="n">
        <v>5</v>
      </c>
      <c r="C14" s="22" t="n">
        <f aca="false">'Tumor Voumle'!C14/'Tumor Voumle'!$C14</f>
        <v>1</v>
      </c>
      <c r="D14" s="22" t="n">
        <f aca="false">'Tumor Voumle'!D14/'Tumor Voumle'!$C14</f>
        <v>2.36151603498542</v>
      </c>
      <c r="E14" s="22" t="n">
        <f aca="false">'Tumor Voumle'!E14/'Tumor Voumle'!$C14</f>
        <v>4.08117711370262</v>
      </c>
      <c r="F14" s="22" t="n">
        <f aca="false">'Tumor Voumle'!F14/'Tumor Voumle'!$C14</f>
        <v>7.24285714285714</v>
      </c>
      <c r="G14" s="22" t="n">
        <f aca="false">'Tumor Voumle'!G14/'Tumor Voumle'!$C14</f>
        <v>12.6375182215743</v>
      </c>
      <c r="H14" s="22" t="n">
        <f aca="false">'Tumor Voumle'!H14/'Tumor Voumle'!$C14</f>
        <v>18.3928571428571</v>
      </c>
      <c r="I14" s="44"/>
    </row>
    <row r="15" s="6" customFormat="true" ht="12" hidden="false" customHeight="true" outlineLevel="0" collapsed="false">
      <c r="A15" s="20"/>
      <c r="B15" s="21" t="n">
        <v>6</v>
      </c>
      <c r="C15" s="22" t="n">
        <f aca="false">'Tumor Voumle'!C15/'Tumor Voumle'!$C15</f>
        <v>1</v>
      </c>
      <c r="D15" s="22" t="n">
        <f aca="false">'Tumor Voumle'!D15/'Tumor Voumle'!$C15</f>
        <v>7.97849881093936</v>
      </c>
      <c r="E15" s="22" t="n">
        <f aca="false">'Tumor Voumle'!E15/'Tumor Voumle'!$C15</f>
        <v>5.23511890606421</v>
      </c>
      <c r="F15" s="22" t="n">
        <f aca="false">'Tumor Voumle'!F15/'Tumor Voumle'!$C15</f>
        <v>7.95609096313912</v>
      </c>
      <c r="G15" s="22" t="n">
        <f aca="false">'Tumor Voumle'!G15/'Tumor Voumle'!$C15</f>
        <v>9.84114149821641</v>
      </c>
      <c r="H15" s="22" t="n">
        <f aca="false">'Tumor Voumle'!H15/'Tumor Voumle'!$C15</f>
        <v>11.0701545778835</v>
      </c>
      <c r="I15" s="44"/>
    </row>
    <row r="16" s="6" customFormat="true" ht="12" hidden="false" customHeight="true" outlineLevel="0" collapsed="false">
      <c r="A16" s="20"/>
      <c r="B16" s="21"/>
      <c r="C16" s="22"/>
      <c r="D16" s="22"/>
      <c r="E16" s="22"/>
      <c r="F16" s="22"/>
      <c r="G16" s="22"/>
      <c r="H16" s="45"/>
      <c r="I16" s="44"/>
    </row>
    <row r="17" s="6" customFormat="true" ht="12" hidden="false" customHeight="true" outlineLevel="0" collapsed="false">
      <c r="A17" s="20"/>
      <c r="B17" s="21"/>
      <c r="C17" s="22"/>
      <c r="D17" s="22"/>
      <c r="E17" s="22"/>
      <c r="F17" s="22"/>
      <c r="G17" s="22"/>
      <c r="H17" s="45"/>
      <c r="I17" s="44"/>
    </row>
    <row r="18" s="6" customFormat="true" ht="12" hidden="false" customHeight="true" outlineLevel="0" collapsed="false">
      <c r="A18" s="20"/>
      <c r="B18" s="23" t="s">
        <v>8</v>
      </c>
      <c r="C18" s="24" t="n">
        <f aca="false">ROUND(AVERAGE(C10:C17),2)</f>
        <v>1</v>
      </c>
      <c r="D18" s="24" t="n">
        <f aca="false">ROUND(AVERAGE(D10:D17),2)</f>
        <v>4.38</v>
      </c>
      <c r="E18" s="24" t="n">
        <f aca="false">ROUND(AVERAGE(E10:E17),2)</f>
        <v>5.22</v>
      </c>
      <c r="F18" s="24" t="n">
        <f aca="false">ROUND(AVERAGE(F10:F17),2)</f>
        <v>6.78</v>
      </c>
      <c r="G18" s="24" t="n">
        <f aca="false">ROUND(AVERAGE(G10:G17),2)</f>
        <v>10.76</v>
      </c>
      <c r="H18" s="46" t="n">
        <f aca="false">ROUND(AVERAGE(H10:H17),2)</f>
        <v>15.58</v>
      </c>
      <c r="I18" s="44"/>
    </row>
    <row r="19" s="6" customFormat="true" ht="12" hidden="false" customHeight="true" outlineLevel="0" collapsed="false">
      <c r="A19" s="20"/>
      <c r="B19" s="23" t="s">
        <v>9</v>
      </c>
      <c r="C19" s="24" t="n">
        <f aca="false">ROUND(STDEV(C10:C17),2)</f>
        <v>0</v>
      </c>
      <c r="D19" s="24" t="n">
        <f aca="false">ROUND(STDEV(D10:D17),2)</f>
        <v>2.16</v>
      </c>
      <c r="E19" s="24" t="n">
        <f aca="false">ROUND(STDEV(E10:E17),2)</f>
        <v>1.61</v>
      </c>
      <c r="F19" s="24" t="n">
        <f aca="false">ROUND(STDEV(F10:F17),2)</f>
        <v>1.91</v>
      </c>
      <c r="G19" s="24" t="n">
        <f aca="false">ROUND(STDEV(G10:G17),2)</f>
        <v>2.63</v>
      </c>
      <c r="H19" s="46" t="n">
        <f aca="false">ROUND(STDEV(H10:H17),2)</f>
        <v>4.6</v>
      </c>
      <c r="I19" s="44"/>
    </row>
    <row r="20" s="6" customFormat="true" ht="12" hidden="false" customHeight="true" outlineLevel="0" collapsed="false">
      <c r="A20" s="20"/>
      <c r="B20" s="23" t="s">
        <v>10</v>
      </c>
      <c r="C20" s="24" t="n">
        <f aca="false">ROUND(STDEV(C10:C17)/SQRT(COUNT(C10:C17)),2)</f>
        <v>0</v>
      </c>
      <c r="D20" s="24" t="n">
        <f aca="false">ROUND(STDEV(D10:D17)/SQRT(COUNT(D10:D17)),2)</f>
        <v>0.88</v>
      </c>
      <c r="E20" s="24" t="n">
        <f aca="false">ROUND(STDEV(E10:E17)/SQRT(COUNT(E10:E17)),2)</f>
        <v>0.66</v>
      </c>
      <c r="F20" s="24" t="n">
        <f aca="false">ROUND(STDEV(F10:F17)/SQRT(COUNT(F10:F17)),2)</f>
        <v>0.78</v>
      </c>
      <c r="G20" s="24" t="n">
        <f aca="false">ROUND(STDEV(G10:G17)/SQRT(COUNT(G10:G17)),2)</f>
        <v>1.07</v>
      </c>
      <c r="H20" s="46" t="n">
        <f aca="false">ROUND(STDEV(H10:H17)/SQRT(COUNT(H10:H17)),2)</f>
        <v>1.88</v>
      </c>
      <c r="I20" s="44"/>
    </row>
    <row r="21" s="6" customFormat="true" ht="12" hidden="false" customHeight="true" outlineLevel="0" collapsed="false">
      <c r="A21" s="20"/>
      <c r="B21" s="23" t="s">
        <v>11</v>
      </c>
      <c r="C21" s="24" t="str">
        <f aca="false">C18&amp;" ± "&amp;C20</f>
        <v>1 ± 0</v>
      </c>
      <c r="D21" s="24" t="str">
        <f aca="false">D18&amp;" ± "&amp;D20</f>
        <v>4.38 ± 0.88</v>
      </c>
      <c r="E21" s="24" t="str">
        <f aca="false">E18&amp;" ± "&amp;E20</f>
        <v>5.22 ± 0.66</v>
      </c>
      <c r="F21" s="24" t="str">
        <f aca="false">F18&amp;" ± "&amp;F20</f>
        <v>6.78 ± 0.78</v>
      </c>
      <c r="G21" s="24" t="str">
        <f aca="false">G18&amp;" ± "&amp;G20</f>
        <v>10.76 ± 1.07</v>
      </c>
      <c r="H21" s="46" t="str">
        <f aca="false">H18&amp;" ± "&amp;H20</f>
        <v>15.58 ± 1.88</v>
      </c>
      <c r="I21" s="47"/>
    </row>
    <row r="22" customFormat="false" ht="12" hidden="false" customHeight="true" outlineLevel="0" collapsed="false">
      <c r="A22" s="20" t="s">
        <v>12</v>
      </c>
      <c r="B22" s="21" t="n">
        <f aca="false">'Day 2'!B15</f>
        <v>1</v>
      </c>
      <c r="C22" s="22" t="n">
        <f aca="false">'Tumor Voumle'!C22/'Tumor Voumle'!$C22</f>
        <v>1</v>
      </c>
      <c r="D22" s="22" t="n">
        <f aca="false">'Tumor Voumle'!D22/'Tumor Voumle'!$C22</f>
        <v>5.68151404958678</v>
      </c>
      <c r="E22" s="22" t="n">
        <f aca="false">'Tumor Voumle'!E22/'Tumor Voumle'!$C22</f>
        <v>7.24903140495868</v>
      </c>
      <c r="F22" s="22" t="n">
        <f aca="false">'Tumor Voumle'!F22/'Tumor Voumle'!$C22</f>
        <v>10.8323966942149</v>
      </c>
      <c r="G22" s="22" t="n">
        <f aca="false">'Tumor Voumle'!G22/'Tumor Voumle'!$C22</f>
        <v>17.411652892562</v>
      </c>
      <c r="H22" s="22" t="n">
        <f aca="false">'Tumor Voumle'!H22/'Tumor Voumle'!$C22</f>
        <v>25.5219173553719</v>
      </c>
      <c r="I22" s="48"/>
    </row>
    <row r="23" customFormat="false" ht="12" hidden="false" customHeight="true" outlineLevel="0" collapsed="false">
      <c r="A23" s="20"/>
      <c r="B23" s="21" t="n">
        <f aca="false">'Day 2'!B16</f>
        <v>2</v>
      </c>
      <c r="C23" s="22" t="n">
        <f aca="false">'Tumor Voumle'!C23/'Tumor Voumle'!$C23</f>
        <v>1</v>
      </c>
      <c r="D23" s="22" t="n">
        <f aca="false">'Tumor Voumle'!D23/'Tumor Voumle'!$C23</f>
        <v>4.12675438596491</v>
      </c>
      <c r="E23" s="22" t="n">
        <f aca="false">'Tumor Voumle'!E23/'Tumor Voumle'!$C23</f>
        <v>6.84</v>
      </c>
      <c r="F23" s="22" t="n">
        <f aca="false">'Tumor Voumle'!F23/'Tumor Voumle'!$C23</f>
        <v>8.49347368421053</v>
      </c>
      <c r="G23" s="22" t="n">
        <f aca="false">'Tumor Voumle'!G23/'Tumor Voumle'!$C23</f>
        <v>15.1315789473684</v>
      </c>
      <c r="H23" s="22" t="n">
        <f aca="false">'Tumor Voumle'!H23/'Tumor Voumle'!$C23</f>
        <v>16.25</v>
      </c>
      <c r="I23" s="48"/>
    </row>
    <row r="24" customFormat="false" ht="12" hidden="false" customHeight="true" outlineLevel="0" collapsed="false">
      <c r="A24" s="20"/>
      <c r="B24" s="21" t="n">
        <f aca="false">'Day 2'!B17</f>
        <v>3</v>
      </c>
      <c r="C24" s="22" t="n">
        <f aca="false">'Tumor Voumle'!C24/'Tumor Voumle'!$C24</f>
        <v>1</v>
      </c>
      <c r="D24" s="22" t="n">
        <f aca="false">'Tumor Voumle'!D24/'Tumor Voumle'!$C24</f>
        <v>3.18735087328604</v>
      </c>
      <c r="E24" s="22" t="n">
        <f aca="false">'Tumor Voumle'!E24/'Tumor Voumle'!$C24</f>
        <v>6.44705882352941</v>
      </c>
      <c r="F24" s="22" t="n">
        <f aca="false">'Tumor Voumle'!F24/'Tumor Voumle'!$C24</f>
        <v>7.44023160372857</v>
      </c>
      <c r="G24" s="22" t="n">
        <f aca="false">'Tumor Voumle'!G24/'Tumor Voumle'!$C24</f>
        <v>17.4084560811886</v>
      </c>
      <c r="H24" s="22" t="n">
        <f aca="false">'Tumor Voumle'!H24/'Tumor Voumle'!$C24</f>
        <v>26.27289790984</v>
      </c>
      <c r="I24" s="48"/>
    </row>
    <row r="25" customFormat="false" ht="12" hidden="false" customHeight="true" outlineLevel="0" collapsed="false">
      <c r="A25" s="20"/>
      <c r="B25" s="21" t="n">
        <f aca="false">'Day 2'!B18</f>
        <v>4</v>
      </c>
      <c r="C25" s="22" t="n">
        <f aca="false">'Tumor Voumle'!C25/'Tumor Voumle'!$C25</f>
        <v>1</v>
      </c>
      <c r="D25" s="22" t="n">
        <f aca="false">'Tumor Voumle'!D25/'Tumor Voumle'!$C25</f>
        <v>3.7632</v>
      </c>
      <c r="E25" s="22" t="n">
        <f aca="false">'Tumor Voumle'!E25/'Tumor Voumle'!$C25</f>
        <v>7.79809777777778</v>
      </c>
      <c r="F25" s="22" t="n">
        <f aca="false">'Tumor Voumle'!F25/'Tumor Voumle'!$C25</f>
        <v>11.84</v>
      </c>
      <c r="G25" s="22" t="n">
        <f aca="false">'Tumor Voumle'!G25/'Tumor Voumle'!$C25</f>
        <v>15.4728888888889</v>
      </c>
      <c r="H25" s="22" t="n">
        <f aca="false">'Tumor Voumle'!H25/'Tumor Voumle'!$C25</f>
        <v>20.05968</v>
      </c>
      <c r="I25" s="48"/>
    </row>
    <row r="26" customFormat="false" ht="12" hidden="false" customHeight="true" outlineLevel="0" collapsed="false">
      <c r="A26" s="20"/>
      <c r="B26" s="21" t="n">
        <f aca="false">'Day 2'!B19</f>
        <v>5</v>
      </c>
      <c r="C26" s="22" t="n">
        <f aca="false">'Tumor Voumle'!C26/'Tumor Voumle'!$C26</f>
        <v>1</v>
      </c>
      <c r="D26" s="22" t="n">
        <f aca="false">'Tumor Voumle'!D26/'Tumor Voumle'!$C26</f>
        <v>5.61590671771667</v>
      </c>
      <c r="E26" s="22" t="n">
        <f aca="false">'Tumor Voumle'!E26/'Tumor Voumle'!$C26</f>
        <v>10.8553885311521</v>
      </c>
      <c r="F26" s="22" t="n">
        <f aca="false">'Tumor Voumle'!F26/'Tumor Voumle'!$C26</f>
        <v>11.9117647058824</v>
      </c>
      <c r="G26" s="22" t="n">
        <f aca="false">'Tumor Voumle'!G26/'Tumor Voumle'!$C26</f>
        <v>17.8937195440306</v>
      </c>
      <c r="H26" s="22" t="n">
        <f aca="false">'Tumor Voumle'!H26/'Tumor Voumle'!$C26</f>
        <v>26.4807692307692</v>
      </c>
      <c r="I26" s="48"/>
    </row>
    <row r="27" customFormat="false" ht="12" hidden="false" customHeight="true" outlineLevel="0" collapsed="false">
      <c r="A27" s="20"/>
      <c r="B27" s="21" t="n">
        <f aca="false">'Day 2'!B20</f>
        <v>6</v>
      </c>
      <c r="C27" s="22" t="n">
        <f aca="false">'Tumor Voumle'!C27/'Tumor Voumle'!$C27</f>
        <v>1</v>
      </c>
      <c r="D27" s="22" t="n">
        <f aca="false">'Tumor Voumle'!D27/'Tumor Voumle'!$C27</f>
        <v>3.21553464680188</v>
      </c>
      <c r="E27" s="22" t="n">
        <f aca="false">'Tumor Voumle'!E27/'Tumor Voumle'!$C27</f>
        <v>4.77488486256087</v>
      </c>
      <c r="F27" s="22" t="n">
        <f aca="false">'Tumor Voumle'!F27/'Tumor Voumle'!$C27</f>
        <v>5.49624566172686</v>
      </c>
      <c r="G27" s="22" t="n">
        <f aca="false">'Tumor Voumle'!G27/'Tumor Voumle'!$C27</f>
        <v>9.86800432837593</v>
      </c>
      <c r="H27" s="22" t="n">
        <f aca="false">'Tumor Voumle'!H27/'Tumor Voumle'!$C27</f>
        <v>13.2855144565117</v>
      </c>
      <c r="I27" s="48"/>
    </row>
    <row r="28" customFormat="false" ht="12" hidden="false" customHeight="true" outlineLevel="0" collapsed="false">
      <c r="A28" s="20"/>
      <c r="B28" s="21"/>
      <c r="C28" s="22"/>
      <c r="D28" s="22"/>
      <c r="E28" s="22"/>
      <c r="F28" s="22"/>
      <c r="G28" s="22"/>
      <c r="H28" s="45"/>
      <c r="I28" s="48"/>
    </row>
    <row r="29" customFormat="false" ht="12" hidden="false" customHeight="true" outlineLevel="0" collapsed="false">
      <c r="A29" s="20"/>
      <c r="B29" s="21"/>
      <c r="C29" s="22"/>
      <c r="D29" s="22"/>
      <c r="E29" s="22"/>
      <c r="F29" s="22"/>
      <c r="G29" s="22"/>
      <c r="H29" s="45"/>
      <c r="I29" s="48"/>
    </row>
    <row r="30" customFormat="false" ht="12" hidden="false" customHeight="true" outlineLevel="0" collapsed="false">
      <c r="A30" s="20"/>
      <c r="B30" s="23" t="s">
        <v>8</v>
      </c>
      <c r="C30" s="24" t="n">
        <f aca="false">ROUND(AVERAGE(C22:C29),2)</f>
        <v>1</v>
      </c>
      <c r="D30" s="24" t="n">
        <f aca="false">ROUND(AVERAGE(D22:D29),2)</f>
        <v>4.27</v>
      </c>
      <c r="E30" s="24" t="n">
        <f aca="false">ROUND(AVERAGE(E22:E29),2)</f>
        <v>7.33</v>
      </c>
      <c r="F30" s="24" t="n">
        <f aca="false">ROUND(AVERAGE(F22:F29),2)</f>
        <v>9.34</v>
      </c>
      <c r="G30" s="24" t="n">
        <f aca="false">ROUND(AVERAGE(G22:G29),2)</f>
        <v>15.53</v>
      </c>
      <c r="H30" s="46" t="n">
        <f aca="false">ROUND(AVERAGE(H22:H29),2)</f>
        <v>21.31</v>
      </c>
      <c r="I30" s="48"/>
    </row>
    <row r="31" customFormat="false" ht="12" hidden="false" customHeight="true" outlineLevel="0" collapsed="false">
      <c r="A31" s="20"/>
      <c r="B31" s="23" t="s">
        <v>9</v>
      </c>
      <c r="C31" s="24" t="n">
        <f aca="false">ROUND(STDEV(C22:C29),2)</f>
        <v>0</v>
      </c>
      <c r="D31" s="24" t="n">
        <f aca="false">ROUND(STDEV(D22:D29),2)</f>
        <v>1.13</v>
      </c>
      <c r="E31" s="24" t="n">
        <f aca="false">ROUND(STDEV(E22:E29),2)</f>
        <v>2.01</v>
      </c>
      <c r="F31" s="24" t="n">
        <f aca="false">ROUND(STDEV(F22:F29),2)</f>
        <v>2.62</v>
      </c>
      <c r="G31" s="24" t="n">
        <f aca="false">ROUND(STDEV(G22:G29),2)</f>
        <v>3</v>
      </c>
      <c r="H31" s="46" t="n">
        <f aca="false">ROUND(STDEV(H22:H29),2)</f>
        <v>5.67</v>
      </c>
      <c r="I31" s="48"/>
    </row>
    <row r="32" customFormat="false" ht="12" hidden="false" customHeight="true" outlineLevel="0" collapsed="false">
      <c r="A32" s="20"/>
      <c r="B32" s="23" t="s">
        <v>10</v>
      </c>
      <c r="C32" s="24" t="n">
        <f aca="false">ROUND(STDEV(C22:C29)/SQRT(COUNT(C22:C29)),2)</f>
        <v>0</v>
      </c>
      <c r="D32" s="24" t="n">
        <f aca="false">ROUND(STDEV(D22:D29)/SQRT(COUNT(D22:D29)),2)</f>
        <v>0.46</v>
      </c>
      <c r="E32" s="24" t="n">
        <f aca="false">ROUND(STDEV(E22:E29)/SQRT(COUNT(E22:E29)),2)</f>
        <v>0.82</v>
      </c>
      <c r="F32" s="24" t="n">
        <f aca="false">ROUND(STDEV(F22:F29)/SQRT(COUNT(F22:F29)),2)</f>
        <v>1.07</v>
      </c>
      <c r="G32" s="24" t="n">
        <f aca="false">ROUND(STDEV(G22:G29)/SQRT(COUNT(G22:G29)),2)</f>
        <v>1.22</v>
      </c>
      <c r="H32" s="46" t="n">
        <f aca="false">ROUND(STDEV(H22:H29)/SQRT(COUNT(H22:H29)),2)</f>
        <v>2.31</v>
      </c>
      <c r="I32" s="48"/>
    </row>
    <row r="33" customFormat="false" ht="12" hidden="false" customHeight="true" outlineLevel="0" collapsed="false">
      <c r="A33" s="20"/>
      <c r="B33" s="25" t="s">
        <v>13</v>
      </c>
      <c r="C33" s="25" t="e">
        <f aca="false">TTEST(C$10:C$17,C22:C29,2,2)</f>
        <v>#NUM!</v>
      </c>
      <c r="D33" s="25" t="n">
        <f aca="false">TTEST(D$10:D$17,D22:D29,2,2)</f>
        <v>0.912567487627621</v>
      </c>
      <c r="E33" s="25" t="n">
        <f aca="false">TTEST(E$10:E$17,E22:E29,2,2)</f>
        <v>0.072701698957663</v>
      </c>
      <c r="F33" s="25" t="n">
        <f aca="false">TTEST(F$10:F$17,F22:F29,2,2)</f>
        <v>0.0820376686508497</v>
      </c>
      <c r="G33" s="25" t="n">
        <f aca="false">TTEST(G$10:G$17,G22:G29,2,2)</f>
        <v>0.0150103405465525</v>
      </c>
      <c r="H33" s="49" t="n">
        <f aca="false">TTEST(H$10:H$17,H22:H29,2,2)</f>
        <v>0.083328656344433</v>
      </c>
      <c r="I33" s="48"/>
    </row>
    <row r="34" customFormat="false" ht="12" hidden="false" customHeight="false" outlineLevel="0" collapsed="false">
      <c r="A34" s="20"/>
      <c r="B34" s="23" t="s">
        <v>11</v>
      </c>
      <c r="C34" s="24" t="str">
        <f aca="false">C30&amp;" ± "&amp;C32</f>
        <v>1 ± 0</v>
      </c>
      <c r="D34" s="24" t="str">
        <f aca="false">D30&amp;" ± "&amp;D32</f>
        <v>4.27 ± 0.46</v>
      </c>
      <c r="E34" s="24" t="str">
        <f aca="false">E30&amp;" ± "&amp;E32</f>
        <v>7.33 ± 0.82</v>
      </c>
      <c r="F34" s="24" t="str">
        <f aca="false">F30&amp;" ± "&amp;F32</f>
        <v>9.34 ± 1.07</v>
      </c>
      <c r="G34" s="24" t="str">
        <f aca="false">G30&amp;" ± "&amp;G32</f>
        <v>15.53 ± 1.22</v>
      </c>
      <c r="H34" s="46" t="str">
        <f aca="false">H30&amp;" ± "&amp;H32</f>
        <v>21.31 ± 2.31</v>
      </c>
      <c r="I34" s="48"/>
    </row>
    <row r="35" customFormat="false" ht="12" hidden="false" customHeight="false" outlineLevel="0" collapsed="false">
      <c r="A35" s="20"/>
      <c r="B35" s="26"/>
      <c r="C35" s="25"/>
      <c r="D35" s="24"/>
      <c r="E35" s="24"/>
      <c r="F35" s="24"/>
      <c r="G35" s="24"/>
      <c r="H35" s="46"/>
      <c r="I35" s="48"/>
    </row>
    <row r="36" customFormat="false" ht="12" hidden="false" customHeight="true" outlineLevel="0" collapsed="false">
      <c r="A36" s="20" t="s">
        <v>14</v>
      </c>
      <c r="B36" s="21" t="n">
        <f aca="false">'Day 2'!B25</f>
        <v>1</v>
      </c>
      <c r="C36" s="22" t="n">
        <f aca="false">'Tumor Voumle'!C36/'Tumor Voumle'!$C36</f>
        <v>1</v>
      </c>
      <c r="D36" s="22" t="n">
        <f aca="false">'Tumor Voumle'!D36/'Tumor Voumle'!$C36</f>
        <v>2.72222222222222</v>
      </c>
      <c r="E36" s="22" t="n">
        <f aca="false">'Tumor Voumle'!E36/'Tumor Voumle'!$C36</f>
        <v>3.44785185185185</v>
      </c>
      <c r="F36" s="22" t="n">
        <f aca="false">'Tumor Voumle'!F36/'Tumor Voumle'!$C36</f>
        <v>6.64580740740741</v>
      </c>
      <c r="G36" s="22" t="n">
        <f aca="false">'Tumor Voumle'!G36/'Tumor Voumle'!$C36</f>
        <v>13.2419259259259</v>
      </c>
      <c r="H36" s="22" t="n">
        <f aca="false">'Tumor Voumle'!H36/'Tumor Voumle'!$C36</f>
        <v>16.9705481481482</v>
      </c>
      <c r="I36" s="48"/>
    </row>
    <row r="37" customFormat="false" ht="12" hidden="false" customHeight="false" outlineLevel="0" collapsed="false">
      <c r="A37" s="20"/>
      <c r="B37" s="21" t="n">
        <f aca="false">'Day 2'!B26</f>
        <v>2</v>
      </c>
      <c r="C37" s="22" t="n">
        <f aca="false">'Tumor Voumle'!C37/'Tumor Voumle'!$C37</f>
        <v>1</v>
      </c>
      <c r="D37" s="22" t="n">
        <f aca="false">'Tumor Voumle'!D37/'Tumor Voumle'!$C37</f>
        <v>2.20996202681856</v>
      </c>
      <c r="E37" s="22" t="n">
        <f aca="false">'Tumor Voumle'!E37/'Tumor Voumle'!$C37</f>
        <v>6.1435860923223</v>
      </c>
      <c r="F37" s="22" t="n">
        <f aca="false">'Tumor Voumle'!F37/'Tumor Voumle'!$C37</f>
        <v>12.2048178473953</v>
      </c>
      <c r="G37" s="22" t="n">
        <f aca="false">'Tumor Voumle'!G37/'Tumor Voumle'!$C37</f>
        <v>19.8540405838377</v>
      </c>
      <c r="H37" s="22" t="n">
        <f aca="false">'Tumor Voumle'!H37/'Tumor Voumle'!$C37</f>
        <v>26.0722973774772</v>
      </c>
      <c r="I37" s="48"/>
    </row>
    <row r="38" customFormat="false" ht="12" hidden="false" customHeight="false" outlineLevel="0" collapsed="false">
      <c r="A38" s="20"/>
      <c r="B38" s="21" t="n">
        <f aca="false">'Day 2'!B27</f>
        <v>3</v>
      </c>
      <c r="C38" s="22" t="n">
        <f aca="false">'Tumor Voumle'!C38/'Tumor Voumle'!$C38</f>
        <v>1</v>
      </c>
      <c r="D38" s="22" t="n">
        <f aca="false">'Tumor Voumle'!D38/'Tumor Voumle'!$C38</f>
        <v>3.43703703703704</v>
      </c>
      <c r="E38" s="22" t="n">
        <f aca="false">'Tumor Voumle'!E38/'Tumor Voumle'!$C38</f>
        <v>5.55</v>
      </c>
      <c r="F38" s="22" t="n">
        <f aca="false">'Tumor Voumle'!F38/'Tumor Voumle'!$C38</f>
        <v>7.03607407407408</v>
      </c>
      <c r="G38" s="22" t="n">
        <f aca="false">'Tumor Voumle'!G38/'Tumor Voumle'!$C38</f>
        <v>19.3522962962963</v>
      </c>
      <c r="H38" s="22" t="n">
        <f aca="false">'Tumor Voumle'!H38/'Tumor Voumle'!$C38</f>
        <v>26.1315185185185</v>
      </c>
      <c r="I38" s="48"/>
    </row>
    <row r="39" customFormat="false" ht="12" hidden="false" customHeight="false" outlineLevel="0" collapsed="false">
      <c r="A39" s="20"/>
      <c r="B39" s="21" t="n">
        <f aca="false">'Day 2'!B28</f>
        <v>4</v>
      </c>
      <c r="C39" s="22" t="n">
        <f aca="false">'Tumor Voumle'!C39/'Tumor Voumle'!$C39</f>
        <v>1</v>
      </c>
      <c r="D39" s="22" t="n">
        <f aca="false">'Tumor Voumle'!D39/'Tumor Voumle'!$C39</f>
        <v>4.32257142857143</v>
      </c>
      <c r="E39" s="22" t="n">
        <f aca="false">'Tumor Voumle'!E39/'Tumor Voumle'!$C39</f>
        <v>6.56</v>
      </c>
      <c r="F39" s="22" t="n">
        <f aca="false">'Tumor Voumle'!F39/'Tumor Voumle'!$C39</f>
        <v>3.46553469387755</v>
      </c>
      <c r="G39" s="22" t="n">
        <f aca="false">'Tumor Voumle'!G39/'Tumor Voumle'!$C39</f>
        <v>10.6579591836735</v>
      </c>
      <c r="H39" s="22" t="n">
        <f aca="false">'Tumor Voumle'!H39/'Tumor Voumle'!$C39</f>
        <v>13.1186612244898</v>
      </c>
      <c r="I39" s="48"/>
    </row>
    <row r="40" customFormat="false" ht="12" hidden="false" customHeight="false" outlineLevel="0" collapsed="false">
      <c r="A40" s="20"/>
      <c r="B40" s="21" t="n">
        <f aca="false">'Day 2'!B29</f>
        <v>5</v>
      </c>
      <c r="C40" s="22" t="n">
        <f aca="false">'Tumor Voumle'!C40/'Tumor Voumle'!$C40</f>
        <v>1</v>
      </c>
      <c r="D40" s="22" t="n">
        <f aca="false">'Tumor Voumle'!D40/'Tumor Voumle'!$C40</f>
        <v>2.37154716981132</v>
      </c>
      <c r="E40" s="22" t="n">
        <f aca="false">'Tumor Voumle'!E40/'Tumor Voumle'!$C40</f>
        <v>4.20894339622642</v>
      </c>
      <c r="F40" s="22" t="n">
        <f aca="false">'Tumor Voumle'!F40/'Tumor Voumle'!$C40</f>
        <v>7.33554716981132</v>
      </c>
      <c r="G40" s="22" t="n">
        <f aca="false">'Tumor Voumle'!G40/'Tumor Voumle'!$C40</f>
        <v>17.091320754717</v>
      </c>
      <c r="H40" s="22" t="n">
        <f aca="false">'Tumor Voumle'!H40/'Tumor Voumle'!$C40</f>
        <v>20.8522339622642</v>
      </c>
      <c r="I40" s="48"/>
    </row>
    <row r="41" customFormat="false" ht="12" hidden="false" customHeight="false" outlineLevel="0" collapsed="false">
      <c r="A41" s="20"/>
      <c r="B41" s="21" t="n">
        <f aca="false">'Day 2'!B30</f>
        <v>6</v>
      </c>
      <c r="C41" s="22" t="n">
        <f aca="false">'Tumor Voumle'!C41/'Tumor Voumle'!$C41</f>
        <v>1</v>
      </c>
      <c r="D41" s="22" t="n">
        <f aca="false">'Tumor Voumle'!D41/'Tumor Voumle'!$C41</f>
        <v>3.41983328542685</v>
      </c>
      <c r="E41" s="22" t="n">
        <f aca="false">'Tumor Voumle'!E41/'Tumor Voumle'!$C41</f>
        <v>5.02811152630066</v>
      </c>
      <c r="F41" s="22" t="n">
        <f aca="false">'Tumor Voumle'!F41/'Tumor Voumle'!$C41</f>
        <v>6.20868065536074</v>
      </c>
      <c r="G41" s="22" t="n">
        <f aca="false">'Tumor Voumle'!G41/'Tumor Voumle'!$C41</f>
        <v>13.9810290313308</v>
      </c>
      <c r="H41" s="22" t="n">
        <f aca="false">'Tumor Voumle'!H41/'Tumor Voumle'!$C41</f>
        <v>19.6003305547571</v>
      </c>
      <c r="I41" s="48"/>
    </row>
    <row r="42" customFormat="false" ht="12" hidden="false" customHeight="false" outlineLevel="0" collapsed="false">
      <c r="A42" s="20"/>
      <c r="B42" s="21"/>
      <c r="C42" s="22"/>
      <c r="D42" s="22"/>
      <c r="E42" s="22"/>
      <c r="F42" s="22"/>
      <c r="G42" s="22"/>
      <c r="H42" s="45"/>
      <c r="I42" s="48"/>
    </row>
    <row r="43" customFormat="false" ht="12" hidden="false" customHeight="false" outlineLevel="0" collapsed="false">
      <c r="A43" s="20"/>
      <c r="B43" s="21"/>
      <c r="C43" s="22"/>
      <c r="D43" s="22"/>
      <c r="E43" s="22"/>
      <c r="F43" s="22"/>
      <c r="G43" s="22"/>
      <c r="H43" s="45"/>
      <c r="I43" s="48"/>
    </row>
    <row r="44" customFormat="false" ht="12" hidden="false" customHeight="false" outlineLevel="0" collapsed="false">
      <c r="A44" s="20"/>
      <c r="B44" s="23" t="s">
        <v>8</v>
      </c>
      <c r="C44" s="24" t="n">
        <f aca="false">ROUND(AVERAGE(C36:C43),2)</f>
        <v>1</v>
      </c>
      <c r="D44" s="24" t="n">
        <f aca="false">ROUND(AVERAGE(D36:D43),2)</f>
        <v>3.08</v>
      </c>
      <c r="E44" s="24" t="n">
        <f aca="false">ROUND(AVERAGE(E36:E43),2)</f>
        <v>5.16</v>
      </c>
      <c r="F44" s="24" t="n">
        <f aca="false">ROUND(AVERAGE(F36:F43),2)</f>
        <v>7.15</v>
      </c>
      <c r="G44" s="24" t="n">
        <f aca="false">ROUND(AVERAGE(G36:G43),2)</f>
        <v>15.7</v>
      </c>
      <c r="H44" s="46" t="n">
        <f aca="false">ROUND(AVERAGE(H36:H43),2)</f>
        <v>20.46</v>
      </c>
      <c r="I44" s="48"/>
    </row>
    <row r="45" customFormat="false" ht="12" hidden="false" customHeight="false" outlineLevel="0" collapsed="false">
      <c r="A45" s="20"/>
      <c r="B45" s="23" t="s">
        <v>9</v>
      </c>
      <c r="C45" s="24" t="n">
        <f aca="false">ROUND(STDEV(C36:C43),2)</f>
        <v>0</v>
      </c>
      <c r="D45" s="24" t="n">
        <f aca="false">ROUND(STDEV(D36:D43),2)</f>
        <v>0.8</v>
      </c>
      <c r="E45" s="24" t="n">
        <f aca="false">ROUND(STDEV(E36:E43),2)</f>
        <v>1.18</v>
      </c>
      <c r="F45" s="24" t="n">
        <f aca="false">ROUND(STDEV(F36:F43),2)</f>
        <v>2.84</v>
      </c>
      <c r="G45" s="24" t="n">
        <f aca="false">ROUND(STDEV(G36:G43),2)</f>
        <v>3.66</v>
      </c>
      <c r="H45" s="46" t="n">
        <f aca="false">ROUND(STDEV(H36:H43),2)</f>
        <v>5.11</v>
      </c>
      <c r="I45" s="48"/>
    </row>
    <row r="46" customFormat="false" ht="12" hidden="false" customHeight="false" outlineLevel="0" collapsed="false">
      <c r="A46" s="20"/>
      <c r="B46" s="23" t="s">
        <v>10</v>
      </c>
      <c r="C46" s="24" t="n">
        <f aca="false">ROUND(STDEV(C36:C43)/SQRT(COUNT(C36:C43)),2)</f>
        <v>0</v>
      </c>
      <c r="D46" s="24" t="n">
        <f aca="false">ROUND(STDEV(D36:D43)/SQRT(COUNT(D36:D43)),2)</f>
        <v>0.33</v>
      </c>
      <c r="E46" s="24" t="n">
        <f aca="false">ROUND(STDEV(E36:E43)/SQRT(COUNT(E36:E43)),2)</f>
        <v>0.48</v>
      </c>
      <c r="F46" s="24" t="n">
        <f aca="false">ROUND(STDEV(F36:F43)/SQRT(COUNT(F36:F43)),2)</f>
        <v>1.16</v>
      </c>
      <c r="G46" s="24" t="n">
        <f aca="false">ROUND(STDEV(G36:G43)/SQRT(COUNT(G36:G43)),2)</f>
        <v>1.49</v>
      </c>
      <c r="H46" s="46" t="n">
        <f aca="false">ROUND(STDEV(H36:H43)/SQRT(COUNT(H36:H43)),2)</f>
        <v>2.09</v>
      </c>
      <c r="I46" s="48"/>
    </row>
    <row r="47" customFormat="false" ht="12" hidden="false" customHeight="false" outlineLevel="0" collapsed="false">
      <c r="A47" s="20"/>
      <c r="B47" s="25" t="s">
        <v>13</v>
      </c>
      <c r="C47" s="25" t="e">
        <f aca="false">TTEST(C$10:C$17,C36:C43,2,2)</f>
        <v>#NUM!</v>
      </c>
      <c r="D47" s="25" t="n">
        <f aca="false">TTEST(D$10:D$17,D36:D43,2,2)</f>
        <v>0.198069310030821</v>
      </c>
      <c r="E47" s="25" t="n">
        <f aca="false">TTEST(E$10:E$17,E36:E43,2,2)</f>
        <v>0.939464070653042</v>
      </c>
      <c r="F47" s="25" t="n">
        <f aca="false">TTEST(F$10:F$17,F36:F43,2,2)</f>
        <v>0.796555347689597</v>
      </c>
      <c r="G47" s="25" t="n">
        <f aca="false">TTEST(G$10:G$17,G36:G43,2,2)</f>
        <v>0.0229893623173479</v>
      </c>
      <c r="H47" s="49" t="n">
        <f aca="false">TTEST(H$10:H$17,H36:H43,2,2)</f>
        <v>0.112896940276673</v>
      </c>
      <c r="I47" s="48"/>
    </row>
    <row r="48" customFormat="false" ht="12" hidden="false" customHeight="false" outlineLevel="0" collapsed="false">
      <c r="A48" s="20"/>
      <c r="B48" s="23" t="s">
        <v>11</v>
      </c>
      <c r="C48" s="24" t="str">
        <f aca="false">C44&amp;" ± "&amp;C46</f>
        <v>1 ± 0</v>
      </c>
      <c r="D48" s="24" t="str">
        <f aca="false">D44&amp;" ± "&amp;D46</f>
        <v>3.08 ± 0.33</v>
      </c>
      <c r="E48" s="24" t="str">
        <f aca="false">E44&amp;" ± "&amp;E46</f>
        <v>5.16 ± 0.48</v>
      </c>
      <c r="F48" s="24" t="str">
        <f aca="false">F44&amp;" ± "&amp;F46</f>
        <v>7.15 ± 1.16</v>
      </c>
      <c r="G48" s="24" t="str">
        <f aca="false">G44&amp;" ± "&amp;G46</f>
        <v>15.7 ± 1.49</v>
      </c>
      <c r="H48" s="46" t="str">
        <f aca="false">H44&amp;" ± "&amp;H46</f>
        <v>20.46 ± 2.09</v>
      </c>
      <c r="I48" s="48"/>
    </row>
    <row r="49" customFormat="false" ht="12" hidden="false" customHeight="false" outlineLevel="0" collapsed="false">
      <c r="A49" s="20"/>
      <c r="B49" s="26"/>
      <c r="C49" s="25"/>
      <c r="D49" s="24"/>
      <c r="E49" s="24"/>
      <c r="F49" s="24"/>
      <c r="G49" s="24"/>
      <c r="H49" s="46"/>
      <c r="I49" s="48"/>
    </row>
    <row r="50" customFormat="false" ht="12" hidden="false" customHeight="true" outlineLevel="0" collapsed="false">
      <c r="A50" s="20" t="s">
        <v>15</v>
      </c>
      <c r="B50" s="21" t="n">
        <f aca="false">'Day 2'!B35</f>
        <v>1</v>
      </c>
      <c r="C50" s="22" t="n">
        <f aca="false">'Tumor Voumle'!C50/'Tumor Voumle'!$C50</f>
        <v>1</v>
      </c>
      <c r="D50" s="22" t="n">
        <f aca="false">'Tumor Voumle'!D50/'Tumor Voumle'!$C50</f>
        <v>3.780234375</v>
      </c>
      <c r="E50" s="22" t="n">
        <f aca="false">'Tumor Voumle'!E50/'Tumor Voumle'!$C50</f>
        <v>4.85026875</v>
      </c>
      <c r="F50" s="22" t="n">
        <f aca="false">'Tumor Voumle'!F50/'Tumor Voumle'!$C50</f>
        <v>5.9765625</v>
      </c>
      <c r="G50" s="22" t="n">
        <f aca="false">'Tumor Voumle'!G50/'Tumor Voumle'!$C50</f>
        <v>8.5033625</v>
      </c>
      <c r="H50" s="22" t="n">
        <f aca="false">'Tumor Voumle'!H50/'Tumor Voumle'!$C50</f>
        <v>14.2593828125</v>
      </c>
      <c r="I50" s="48"/>
    </row>
    <row r="51" customFormat="false" ht="12" hidden="false" customHeight="false" outlineLevel="0" collapsed="false">
      <c r="A51" s="20"/>
      <c r="B51" s="21" t="n">
        <f aca="false">'Day 2'!B36</f>
        <v>2</v>
      </c>
      <c r="C51" s="22" t="n">
        <f aca="false">'Tumor Voumle'!C51/'Tumor Voumle'!$C51</f>
        <v>1</v>
      </c>
      <c r="D51" s="22" t="n">
        <f aca="false">'Tumor Voumle'!D51/'Tumor Voumle'!$C51</f>
        <v>3.10754380165289</v>
      </c>
      <c r="E51" s="22" t="n">
        <f aca="false">'Tumor Voumle'!E51/'Tumor Voumle'!$C51</f>
        <v>5.31371019283747</v>
      </c>
      <c r="F51" s="22" t="n">
        <f aca="false">'Tumor Voumle'!F51/'Tumor Voumle'!$C51</f>
        <v>13.6317355371901</v>
      </c>
      <c r="G51" s="22" t="n">
        <f aca="false">'Tumor Voumle'!G51/'Tumor Voumle'!$C51</f>
        <v>13.3289256198347</v>
      </c>
      <c r="H51" s="22" t="n">
        <f aca="false">'Tumor Voumle'!H51/'Tumor Voumle'!$C51</f>
        <v>20.3883195592287</v>
      </c>
      <c r="I51" s="48"/>
    </row>
    <row r="52" customFormat="false" ht="12" hidden="false" customHeight="false" outlineLevel="0" collapsed="false">
      <c r="A52" s="20"/>
      <c r="B52" s="21" t="n">
        <f aca="false">'Day 2'!B37</f>
        <v>3</v>
      </c>
      <c r="C52" s="22" t="n">
        <f aca="false">'Tumor Voumle'!C52/'Tumor Voumle'!$C52</f>
        <v>1</v>
      </c>
      <c r="D52" s="22" t="n">
        <f aca="false">'Tumor Voumle'!D52/'Tumor Voumle'!$C52</f>
        <v>1.71764048084987</v>
      </c>
      <c r="E52" s="22" t="n">
        <f aca="false">'Tumor Voumle'!E52/'Tumor Voumle'!$C52</f>
        <v>5.15292144254962</v>
      </c>
      <c r="F52" s="22" t="n">
        <f aca="false">'Tumor Voumle'!F52/'Tumor Voumle'!$C52</f>
        <v>6.61448140900196</v>
      </c>
      <c r="G52" s="22" t="n">
        <f aca="false">'Tumor Voumle'!G52/'Tumor Voumle'!$C52</f>
        <v>16.5627620911378</v>
      </c>
      <c r="H52" s="22" t="n">
        <f aca="false">'Tumor Voumle'!H52/'Tumor Voumle'!$C52</f>
        <v>19.5391780821918</v>
      </c>
      <c r="I52" s="48"/>
    </row>
    <row r="53" customFormat="false" ht="12" hidden="false" customHeight="false" outlineLevel="0" collapsed="false">
      <c r="A53" s="20"/>
      <c r="B53" s="21" t="n">
        <f aca="false">'Day 2'!B38</f>
        <v>4</v>
      </c>
      <c r="C53" s="22" t="n">
        <f aca="false">'Tumor Voumle'!C53/'Tumor Voumle'!$C53</f>
        <v>1</v>
      </c>
      <c r="D53" s="22" t="n">
        <f aca="false">'Tumor Voumle'!D53/'Tumor Voumle'!$C53</f>
        <v>6.36608</v>
      </c>
      <c r="E53" s="22" t="n">
        <f aca="false">'Tumor Voumle'!E53/'Tumor Voumle'!$C53</f>
        <v>6.71142857142857</v>
      </c>
      <c r="F53" s="22" t="n">
        <f aca="false">'Tumor Voumle'!F53/'Tumor Voumle'!$C53</f>
        <v>7.52322285714286</v>
      </c>
      <c r="G53" s="22" t="n">
        <f aca="false">'Tumor Voumle'!G53/'Tumor Voumle'!$C53</f>
        <v>14.5605257142857</v>
      </c>
      <c r="H53" s="22" t="n">
        <f aca="false">'Tumor Voumle'!H53/'Tumor Voumle'!$C53</f>
        <v>29.9607542857143</v>
      </c>
      <c r="I53" s="48"/>
    </row>
    <row r="54" customFormat="false" ht="12" hidden="false" customHeight="false" outlineLevel="0" collapsed="false">
      <c r="A54" s="20"/>
      <c r="B54" s="21" t="n">
        <f aca="false">'Day 2'!B39</f>
        <v>5</v>
      </c>
      <c r="C54" s="22" t="n">
        <f aca="false">'Tumor Voumle'!C54/'Tumor Voumle'!$C54</f>
        <v>1</v>
      </c>
      <c r="D54" s="22" t="n">
        <f aca="false">'Tumor Voumle'!D54/'Tumor Voumle'!$C54</f>
        <v>1.96255144803982</v>
      </c>
      <c r="E54" s="22" t="n">
        <f aca="false">'Tumor Voumle'!E54/'Tumor Voumle'!$C54</f>
        <v>3.443799066909</v>
      </c>
      <c r="F54" s="22" t="n">
        <f aca="false">'Tumor Voumle'!F54/'Tumor Voumle'!$C54</f>
        <v>8.33177193607015</v>
      </c>
      <c r="G54" s="22" t="n">
        <f aca="false">'Tumor Voumle'!G54/'Tumor Voumle'!$C54</f>
        <v>14.9308613291863</v>
      </c>
      <c r="H54" s="22" t="n">
        <f aca="false">'Tumor Voumle'!H54/'Tumor Voumle'!$C54</f>
        <v>31.3529819564932</v>
      </c>
      <c r="I54" s="48"/>
    </row>
    <row r="55" customFormat="false" ht="12" hidden="false" customHeight="false" outlineLevel="0" collapsed="false">
      <c r="A55" s="20"/>
      <c r="B55" s="21" t="n">
        <f aca="false">'Day 2'!B40</f>
        <v>6</v>
      </c>
      <c r="C55" s="22" t="n">
        <f aca="false">'Tumor Voumle'!C55/'Tumor Voumle'!$C55</f>
        <v>1</v>
      </c>
      <c r="D55" s="22" t="n">
        <f aca="false">'Tumor Voumle'!D55/'Tumor Voumle'!$C55</f>
        <v>2.95342465753425</v>
      </c>
      <c r="E55" s="22" t="n">
        <f aca="false">'Tumor Voumle'!E55/'Tumor Voumle'!$C55</f>
        <v>5.09194520547945</v>
      </c>
      <c r="F55" s="22" t="n">
        <f aca="false">'Tumor Voumle'!F55/'Tumor Voumle'!$C55</f>
        <v>8.75958904109589</v>
      </c>
      <c r="G55" s="22" t="n">
        <f aca="false">'Tumor Voumle'!G55/'Tumor Voumle'!$C55</f>
        <v>14.9217534246575</v>
      </c>
      <c r="H55" s="22" t="n">
        <f aca="false">'Tumor Voumle'!H55/'Tumor Voumle'!$C55</f>
        <v>19.8698356164384</v>
      </c>
      <c r="I55" s="48"/>
    </row>
    <row r="56" customFormat="false" ht="12" hidden="false" customHeight="false" outlineLevel="0" collapsed="false">
      <c r="A56" s="20"/>
      <c r="B56" s="21"/>
      <c r="C56" s="22"/>
      <c r="D56" s="22"/>
      <c r="E56" s="22"/>
      <c r="F56" s="22"/>
      <c r="G56" s="22"/>
      <c r="H56" s="22"/>
      <c r="I56" s="48"/>
    </row>
    <row r="57" customFormat="false" ht="12" hidden="false" customHeight="false" outlineLevel="0" collapsed="false">
      <c r="A57" s="20"/>
      <c r="B57" s="21"/>
      <c r="C57" s="22"/>
      <c r="D57" s="22"/>
      <c r="E57" s="22"/>
      <c r="F57" s="22"/>
      <c r="G57" s="22"/>
      <c r="H57" s="22"/>
      <c r="I57" s="48"/>
    </row>
    <row r="58" customFormat="false" ht="12" hidden="false" customHeight="false" outlineLevel="0" collapsed="false">
      <c r="A58" s="20"/>
      <c r="B58" s="23" t="s">
        <v>8</v>
      </c>
      <c r="C58" s="24" t="n">
        <f aca="false">ROUND(AVERAGE(C50:C57),2)</f>
        <v>1</v>
      </c>
      <c r="D58" s="24" t="n">
        <f aca="false">ROUND(AVERAGE(D50:D57),2)</f>
        <v>3.31</v>
      </c>
      <c r="E58" s="24" t="n">
        <f aca="false">ROUND(AVERAGE(E50:E57),2)</f>
        <v>5.09</v>
      </c>
      <c r="F58" s="24" t="n">
        <f aca="false">ROUND(AVERAGE(F50:F57),2)</f>
        <v>8.47</v>
      </c>
      <c r="G58" s="24" t="n">
        <f aca="false">ROUND(AVERAGE(G50:G57),2)</f>
        <v>13.8</v>
      </c>
      <c r="H58" s="46" t="n">
        <f aca="false">ROUND(AVERAGE(H50:H57),2)</f>
        <v>22.56</v>
      </c>
      <c r="I58" s="48"/>
    </row>
    <row r="59" customFormat="false" ht="12" hidden="false" customHeight="false" outlineLevel="0" collapsed="false">
      <c r="A59" s="20"/>
      <c r="B59" s="23" t="s">
        <v>9</v>
      </c>
      <c r="C59" s="24" t="n">
        <f aca="false">ROUND(STDEV(C50:C57),2)</f>
        <v>0</v>
      </c>
      <c r="D59" s="24" t="n">
        <f aca="false">ROUND(STDEV(D50:D57),2)</f>
        <v>1.68</v>
      </c>
      <c r="E59" s="24" t="n">
        <f aca="false">ROUND(STDEV(E50:E57),2)</f>
        <v>1.04</v>
      </c>
      <c r="F59" s="24" t="n">
        <f aca="false">ROUND(STDEV(F50:F57),2)</f>
        <v>2.73</v>
      </c>
      <c r="G59" s="24" t="n">
        <f aca="false">ROUND(STDEV(G50:G57),2)</f>
        <v>2.79</v>
      </c>
      <c r="H59" s="46" t="n">
        <f aca="false">ROUND(STDEV(H50:H57),2)</f>
        <v>6.66</v>
      </c>
      <c r="I59" s="48"/>
    </row>
    <row r="60" customFormat="false" ht="12" hidden="false" customHeight="false" outlineLevel="0" collapsed="false">
      <c r="A60" s="20"/>
      <c r="B60" s="23" t="s">
        <v>10</v>
      </c>
      <c r="C60" s="24" t="n">
        <f aca="false">ROUND(STDEV(C50:C57)/SQRT(COUNT(C50:C57)),2)</f>
        <v>0</v>
      </c>
      <c r="D60" s="24" t="n">
        <f aca="false">ROUND(STDEV(D50:D57)/SQRT(COUNT(D50:D57)),2)</f>
        <v>0.69</v>
      </c>
      <c r="E60" s="24" t="n">
        <f aca="false">ROUND(STDEV(E50:E57)/SQRT(COUNT(E50:E57)),2)</f>
        <v>0.43</v>
      </c>
      <c r="F60" s="24" t="n">
        <f aca="false">ROUND(STDEV(F50:F57)/SQRT(COUNT(F50:F57)),2)</f>
        <v>1.12</v>
      </c>
      <c r="G60" s="24" t="n">
        <f aca="false">ROUND(STDEV(G50:G57)/SQRT(COUNT(G50:G57)),2)</f>
        <v>1.14</v>
      </c>
      <c r="H60" s="46" t="n">
        <f aca="false">ROUND(STDEV(H50:H57)/SQRT(COUNT(H50:H57)),2)</f>
        <v>2.72</v>
      </c>
      <c r="I60" s="48"/>
    </row>
    <row r="61" customFormat="false" ht="12" hidden="false" customHeight="false" outlineLevel="0" collapsed="false">
      <c r="A61" s="20"/>
      <c r="B61" s="25" t="s">
        <v>13</v>
      </c>
      <c r="C61" s="25" t="e">
        <f aca="false">TTEST(C$10:C$17,C50:C57,2,2)</f>
        <v>#NUM!</v>
      </c>
      <c r="D61" s="25" t="n">
        <f aca="false">TTEST(D$10:D$17,D50:D57,2,2)</f>
        <v>0.36397253878479</v>
      </c>
      <c r="E61" s="25" t="n">
        <f aca="false">TTEST(E$10:E$17,E50:E57,2,2)</f>
        <v>0.875540290898137</v>
      </c>
      <c r="F61" s="25" t="n">
        <f aca="false">TTEST(F$10:F$17,F50:F57,2,2)</f>
        <v>0.241808833705025</v>
      </c>
      <c r="G61" s="25" t="n">
        <f aca="false">TTEST(G$10:G$17,G50:G57,2,2)</f>
        <v>0.0810041053707236</v>
      </c>
      <c r="H61" s="49" t="n">
        <f aca="false">TTEST(H$10:H$17,H50:H57,2,2)</f>
        <v>0.0608228417232558</v>
      </c>
      <c r="I61" s="48"/>
    </row>
    <row r="62" customFormat="false" ht="12" hidden="false" customHeight="false" outlineLevel="0" collapsed="false">
      <c r="A62" s="20"/>
      <c r="B62" s="23" t="s">
        <v>11</v>
      </c>
      <c r="C62" s="24" t="str">
        <f aca="false">C58&amp;" ± "&amp;C60</f>
        <v>1 ± 0</v>
      </c>
      <c r="D62" s="24" t="str">
        <f aca="false">D58&amp;" ± "&amp;D60</f>
        <v>3.31 ± 0.69</v>
      </c>
      <c r="E62" s="24" t="str">
        <f aca="false">E58&amp;" ± "&amp;E60</f>
        <v>5.09 ± 0.43</v>
      </c>
      <c r="F62" s="24" t="str">
        <f aca="false">F58&amp;" ± "&amp;F60</f>
        <v>8.47 ± 1.12</v>
      </c>
      <c r="G62" s="24" t="str">
        <f aca="false">G58&amp;" ± "&amp;G60</f>
        <v>13.8 ± 1.14</v>
      </c>
      <c r="H62" s="46" t="str">
        <f aca="false">H58&amp;" ± "&amp;H60</f>
        <v>22.56 ± 2.72</v>
      </c>
      <c r="I62" s="48"/>
    </row>
    <row r="63" customFormat="false" ht="12" hidden="false" customHeight="false" outlineLevel="0" collapsed="false">
      <c r="A63" s="20"/>
      <c r="B63" s="26"/>
      <c r="C63" s="25"/>
      <c r="D63" s="24"/>
      <c r="E63" s="24"/>
      <c r="F63" s="24"/>
      <c r="G63" s="24"/>
      <c r="H63" s="46"/>
      <c r="I63" s="48"/>
    </row>
    <row r="64" customFormat="false" ht="12" hidden="false" customHeight="true" outlineLevel="0" collapsed="false">
      <c r="A64" s="20" t="s">
        <v>16</v>
      </c>
      <c r="B64" s="21" t="n">
        <f aca="false">'Day 2'!B45</f>
        <v>1</v>
      </c>
      <c r="C64" s="22" t="n">
        <f aca="false">'Tumor Voumle'!C64/'Tumor Voumle'!$C64</f>
        <v>1</v>
      </c>
      <c r="D64" s="22" t="n">
        <f aca="false">'Tumor Voumle'!D64/'Tumor Voumle'!$C64</f>
        <v>1.890625</v>
      </c>
      <c r="E64" s="22" t="n">
        <f aca="false">'Tumor Voumle'!E64/'Tumor Voumle'!$C64</f>
        <v>2.61519451530612</v>
      </c>
      <c r="F64" s="22" t="n">
        <f aca="false">'Tumor Voumle'!F64/'Tumor Voumle'!$C64</f>
        <v>4.3913743622449</v>
      </c>
      <c r="G64" s="22" t="n">
        <f aca="false">'Tumor Voumle'!G64/'Tumor Voumle'!$C64</f>
        <v>5.03814413265306</v>
      </c>
      <c r="H64" s="22" t="n">
        <f aca="false">'Tumor Voumle'!H64/'Tumor Voumle'!$C64</f>
        <v>6.8162818877551</v>
      </c>
      <c r="I64" s="48"/>
    </row>
    <row r="65" customFormat="false" ht="12" hidden="false" customHeight="false" outlineLevel="0" collapsed="false">
      <c r="A65" s="20"/>
      <c r="B65" s="21" t="n">
        <f aca="false">'Day 2'!B46</f>
        <v>2</v>
      </c>
      <c r="C65" s="22" t="n">
        <f aca="false">'Tumor Voumle'!C65/'Tumor Voumle'!$C65</f>
        <v>1</v>
      </c>
      <c r="D65" s="22" t="n">
        <f aca="false">'Tumor Voumle'!D65/'Tumor Voumle'!$C65</f>
        <v>1.4112</v>
      </c>
      <c r="E65" s="22" t="n">
        <f aca="false">'Tumor Voumle'!E65/'Tumor Voumle'!$C65</f>
        <v>1.97966</v>
      </c>
      <c r="F65" s="22" t="n">
        <f aca="false">'Tumor Voumle'!F65/'Tumor Voumle'!$C65</f>
        <v>3.3462</v>
      </c>
      <c r="G65" s="22" t="n">
        <f aca="false">'Tumor Voumle'!G65/'Tumor Voumle'!$C65</f>
        <v>4.40896</v>
      </c>
      <c r="H65" s="22" t="n">
        <f aca="false">'Tumor Voumle'!H65/'Tumor Voumle'!$C65</f>
        <v>6.75</v>
      </c>
      <c r="I65" s="48"/>
    </row>
    <row r="66" customFormat="false" ht="12" hidden="false" customHeight="false" outlineLevel="0" collapsed="false">
      <c r="A66" s="20"/>
      <c r="B66" s="21" t="n">
        <f aca="false">'Day 2'!B47</f>
        <v>3</v>
      </c>
      <c r="C66" s="22" t="n">
        <f aca="false">'Tumor Voumle'!C66/'Tumor Voumle'!$C66</f>
        <v>1</v>
      </c>
      <c r="D66" s="22" t="n">
        <f aca="false">'Tumor Voumle'!D66/'Tumor Voumle'!$C66</f>
        <v>1.97575963718821</v>
      </c>
      <c r="E66" s="22" t="n">
        <f aca="false">'Tumor Voumle'!E66/'Tumor Voumle'!$C66</f>
        <v>2.04790249433107</v>
      </c>
      <c r="F66" s="22" t="n">
        <f aca="false">'Tumor Voumle'!F66/'Tumor Voumle'!$C66</f>
        <v>3.00709750566893</v>
      </c>
      <c r="G66" s="22" t="n">
        <f aca="false">'Tumor Voumle'!G66/'Tumor Voumle'!$C66</f>
        <v>4.80285714285714</v>
      </c>
      <c r="H66" s="22" t="n">
        <f aca="false">'Tumor Voumle'!H66/'Tumor Voumle'!$C66</f>
        <v>4.91250793650794</v>
      </c>
      <c r="I66" s="48"/>
    </row>
    <row r="67" customFormat="false" ht="12" hidden="false" customHeight="false" outlineLevel="0" collapsed="false">
      <c r="A67" s="20"/>
      <c r="B67" s="21" t="n">
        <f aca="false">'Day 2'!B48</f>
        <v>4</v>
      </c>
      <c r="C67" s="22" t="n">
        <f aca="false">'Tumor Voumle'!C67/'Tumor Voumle'!$C67</f>
        <v>1</v>
      </c>
      <c r="D67" s="22" t="n">
        <f aca="false">'Tumor Voumle'!D67/'Tumor Voumle'!$C67</f>
        <v>1.45432926170144</v>
      </c>
      <c r="E67" s="22" t="n">
        <f aca="false">'Tumor Voumle'!E67/'Tumor Voumle'!$C67</f>
        <v>2.35616419846503</v>
      </c>
      <c r="F67" s="22" t="n">
        <f aca="false">'Tumor Voumle'!F67/'Tumor Voumle'!$C67</f>
        <v>2.6807912658091</v>
      </c>
      <c r="G67" s="22" t="n">
        <f aca="false">'Tumor Voumle'!G67/'Tumor Voumle'!$C67</f>
        <v>3.73723651497135</v>
      </c>
      <c r="H67" s="22" t="n">
        <f aca="false">'Tumor Voumle'!H67/'Tumor Voumle'!$C67</f>
        <v>5.1922927251108</v>
      </c>
      <c r="I67" s="48"/>
    </row>
    <row r="68" customFormat="false" ht="12" hidden="false" customHeight="false" outlineLevel="0" collapsed="false">
      <c r="A68" s="20"/>
      <c r="B68" s="21" t="n">
        <f aca="false">'Day 2'!B49</f>
        <v>5</v>
      </c>
      <c r="C68" s="22" t="n">
        <f aca="false">'Tumor Voumle'!C68/'Tumor Voumle'!$C68</f>
        <v>1</v>
      </c>
      <c r="D68" s="22" t="n">
        <f aca="false">'Tumor Voumle'!D68/'Tumor Voumle'!$C68</f>
        <v>1.61887302779865</v>
      </c>
      <c r="E68" s="22" t="n">
        <f aca="false">'Tumor Voumle'!E68/'Tumor Voumle'!$C68</f>
        <v>2.63501126972201</v>
      </c>
      <c r="F68" s="22" t="n">
        <f aca="false">'Tumor Voumle'!F68/'Tumor Voumle'!$C68</f>
        <v>3.57069872276484</v>
      </c>
      <c r="G68" s="22" t="n">
        <f aca="false">'Tumor Voumle'!G68/'Tumor Voumle'!$C68</f>
        <v>4.34074530428249</v>
      </c>
      <c r="H68" s="22" t="n">
        <f aca="false">'Tumor Voumle'!H68/'Tumor Voumle'!$C68</f>
        <v>5.59947407963937</v>
      </c>
      <c r="I68" s="48"/>
    </row>
    <row r="69" customFormat="false" ht="12" hidden="false" customHeight="false" outlineLevel="0" collapsed="false">
      <c r="A69" s="20"/>
      <c r="B69" s="21" t="n">
        <f aca="false">'Day 2'!B50</f>
        <v>6</v>
      </c>
      <c r="C69" s="22" t="n">
        <f aca="false">'Tumor Voumle'!C69/'Tumor Voumle'!$C69</f>
        <v>1</v>
      </c>
      <c r="D69" s="22" t="n">
        <f aca="false">'Tumor Voumle'!D69/'Tumor Voumle'!$C69</f>
        <v>1.72857142857143</v>
      </c>
      <c r="E69" s="22" t="n">
        <f aca="false">'Tumor Voumle'!E69/'Tumor Voumle'!$C69</f>
        <v>2.34514285714286</v>
      </c>
      <c r="F69" s="22" t="n">
        <f aca="false">'Tumor Voumle'!F69/'Tumor Voumle'!$C69</f>
        <v>3.20793002915452</v>
      </c>
      <c r="G69" s="22" t="n">
        <f aca="false">'Tumor Voumle'!G69/'Tumor Voumle'!$C69</f>
        <v>4.06</v>
      </c>
      <c r="H69" s="22" t="n">
        <f aca="false">'Tumor Voumle'!H69/'Tumor Voumle'!$C69</f>
        <v>5.39737609329446</v>
      </c>
      <c r="I69" s="48"/>
    </row>
    <row r="70" customFormat="false" ht="12" hidden="false" customHeight="false" outlineLevel="0" collapsed="false">
      <c r="A70" s="20"/>
      <c r="B70" s="21"/>
      <c r="C70" s="22"/>
      <c r="D70" s="22"/>
      <c r="E70" s="22"/>
      <c r="F70" s="22"/>
      <c r="G70" s="22"/>
      <c r="H70" s="22"/>
      <c r="I70" s="48"/>
    </row>
    <row r="71" customFormat="false" ht="12" hidden="false" customHeight="false" outlineLevel="0" collapsed="false">
      <c r="A71" s="20"/>
      <c r="B71" s="21"/>
      <c r="C71" s="22"/>
      <c r="D71" s="22"/>
      <c r="E71" s="22"/>
      <c r="F71" s="22"/>
      <c r="G71" s="22"/>
      <c r="H71" s="22"/>
      <c r="I71" s="48"/>
    </row>
    <row r="72" customFormat="false" ht="12" hidden="false" customHeight="false" outlineLevel="0" collapsed="false">
      <c r="A72" s="20"/>
      <c r="B72" s="21"/>
      <c r="C72" s="22"/>
      <c r="D72" s="22"/>
      <c r="E72" s="22"/>
      <c r="F72" s="22"/>
      <c r="G72" s="22"/>
      <c r="H72" s="22"/>
      <c r="I72" s="48"/>
    </row>
    <row r="73" customFormat="false" ht="12" hidden="false" customHeight="false" outlineLevel="0" collapsed="false">
      <c r="A73" s="20"/>
      <c r="B73" s="23" t="s">
        <v>8</v>
      </c>
      <c r="C73" s="24" t="n">
        <f aca="false">ROUND(AVERAGE(C64:C72),2)</f>
        <v>1</v>
      </c>
      <c r="D73" s="24" t="n">
        <f aca="false">ROUND(AVERAGE(D64:D72),2)</f>
        <v>1.68</v>
      </c>
      <c r="E73" s="24" t="n">
        <f aca="false">ROUND(AVERAGE(E64:E72),2)</f>
        <v>2.33</v>
      </c>
      <c r="F73" s="24" t="n">
        <f aca="false">ROUND(AVERAGE(F64:F72),2)</f>
        <v>3.37</v>
      </c>
      <c r="G73" s="24" t="n">
        <f aca="false">ROUND(AVERAGE(G64:G72),2)</f>
        <v>4.4</v>
      </c>
      <c r="H73" s="24" t="n">
        <f aca="false">ROUND(AVERAGE(H64:H72),2)</f>
        <v>5.78</v>
      </c>
      <c r="I73" s="48"/>
    </row>
    <row r="74" customFormat="false" ht="12" hidden="false" customHeight="false" outlineLevel="0" collapsed="false">
      <c r="A74" s="20"/>
      <c r="B74" s="23" t="s">
        <v>9</v>
      </c>
      <c r="C74" s="24" t="n">
        <f aca="false">ROUND(STDEV(C64:C71),2)</f>
        <v>0</v>
      </c>
      <c r="D74" s="24" t="n">
        <f aca="false">ROUND(STDEV(D64:D71),2)</f>
        <v>0.23</v>
      </c>
      <c r="E74" s="24" t="n">
        <f aca="false">ROUND(STDEV(E64:E71),2)</f>
        <v>0.27</v>
      </c>
      <c r="F74" s="24" t="n">
        <f aca="false">ROUND(STDEV(F64:F71),2)</f>
        <v>0.59</v>
      </c>
      <c r="G74" s="24" t="n">
        <f aca="false">ROUND(STDEV(G64:G71),2)</f>
        <v>0.47</v>
      </c>
      <c r="H74" s="46" t="n">
        <f aca="false">ROUND(STDEV(H64:H71),2)</f>
        <v>0.81</v>
      </c>
      <c r="I74" s="48"/>
    </row>
    <row r="75" customFormat="false" ht="12" hidden="false" customHeight="false" outlineLevel="0" collapsed="false">
      <c r="A75" s="20"/>
      <c r="B75" s="23" t="s">
        <v>10</v>
      </c>
      <c r="C75" s="24" t="n">
        <f aca="false">ROUND(STDEV(C64:C71)/SQRT(COUNT(C64:C71)),2)</f>
        <v>0</v>
      </c>
      <c r="D75" s="24" t="n">
        <f aca="false">ROUND(STDEV(D64:D71)/SQRT(COUNT(D64:D71)),2)</f>
        <v>0.09</v>
      </c>
      <c r="E75" s="24" t="n">
        <f aca="false">ROUND(STDEV(E64:E71)/SQRT(COUNT(E64:E71)),2)</f>
        <v>0.11</v>
      </c>
      <c r="F75" s="24" t="n">
        <f aca="false">ROUND(STDEV(F64:F71)/SQRT(COUNT(F64:F71)),2)</f>
        <v>0.24</v>
      </c>
      <c r="G75" s="24" t="n">
        <f aca="false">ROUND(STDEV(G64:G71)/SQRT(COUNT(G64:G71)),2)</f>
        <v>0.19</v>
      </c>
      <c r="H75" s="46" t="n">
        <f aca="false">ROUND(STDEV(H64:H71)/SQRT(COUNT(H64:H71)),2)</f>
        <v>0.33</v>
      </c>
      <c r="I75" s="48"/>
    </row>
    <row r="76" customFormat="false" ht="12" hidden="false" customHeight="false" outlineLevel="0" collapsed="false">
      <c r="A76" s="20"/>
      <c r="B76" s="25" t="s">
        <v>13</v>
      </c>
      <c r="C76" s="25" t="e">
        <f aca="false">TTEST(C$10:C$17,C64:C71,2,2)</f>
        <v>#NUM!</v>
      </c>
      <c r="D76" s="25" t="n">
        <f aca="false">TTEST(D$10:D$17,D64:D71,2,2)</f>
        <v>0.0124734924466936</v>
      </c>
      <c r="E76" s="25" t="n">
        <f aca="false">TTEST(E$10:E$17,E64:E71,2,2)</f>
        <v>0.00146720768693321</v>
      </c>
      <c r="F76" s="25" t="n">
        <f aca="false">TTEST(F$10:F$17,F64:F71,2,2)</f>
        <v>0.00189041102728415</v>
      </c>
      <c r="G76" s="25" t="n">
        <f aca="false">TTEST(G$10:G$17,G64:G71,2,2)</f>
        <v>0.000163004167392816</v>
      </c>
      <c r="H76" s="49" t="n">
        <f aca="false">TTEST(H$10:H$17,H64:H71,2,2)</f>
        <v>0.000437677561642056</v>
      </c>
      <c r="I76" s="48"/>
    </row>
    <row r="77" customFormat="false" ht="12" hidden="false" customHeight="false" outlineLevel="0" collapsed="false">
      <c r="A77" s="20"/>
      <c r="B77" s="23" t="s">
        <v>11</v>
      </c>
      <c r="C77" s="24" t="str">
        <f aca="false">C73&amp;" ± "&amp;C75</f>
        <v>1 ± 0</v>
      </c>
      <c r="D77" s="24" t="str">
        <f aca="false">D73&amp;" ± "&amp;D75</f>
        <v>1.68 ± 0.09</v>
      </c>
      <c r="E77" s="24" t="str">
        <f aca="false">E73&amp;" ± "&amp;E75</f>
        <v>2.33 ± 0.11</v>
      </c>
      <c r="F77" s="24" t="str">
        <f aca="false">F73&amp;" ± "&amp;F75</f>
        <v>3.37 ± 0.24</v>
      </c>
      <c r="G77" s="24" t="str">
        <f aca="false">G73&amp;" ± "&amp;G75</f>
        <v>4.4 ± 0.19</v>
      </c>
      <c r="H77" s="46" t="str">
        <f aca="false">H73&amp;" ± "&amp;H75</f>
        <v>5.78 ± 0.33</v>
      </c>
      <c r="I77" s="48"/>
    </row>
    <row r="78" customFormat="false" ht="12" hidden="false" customHeight="false" outlineLevel="0" collapsed="false">
      <c r="A78" s="20"/>
      <c r="B78" s="26"/>
      <c r="C78" s="25"/>
      <c r="D78" s="24"/>
      <c r="E78" s="24"/>
      <c r="F78" s="24"/>
      <c r="G78" s="24"/>
      <c r="H78" s="46"/>
      <c r="I78" s="48"/>
    </row>
    <row r="79" customFormat="false" ht="12" hidden="false" customHeight="false" outlineLevel="0" collapsed="false">
      <c r="D79" s="1"/>
      <c r="E79" s="1"/>
    </row>
    <row r="80" customFormat="false" ht="12.75" hidden="false" customHeight="false" outlineLevel="0" collapsed="false">
      <c r="A80" s="30" t="s">
        <v>19</v>
      </c>
      <c r="B80" s="30"/>
    </row>
    <row r="81" customFormat="false" ht="12" hidden="false" customHeight="true" outlineLevel="0" collapsed="false">
      <c r="A81" s="31" t="s">
        <v>8</v>
      </c>
      <c r="B81" s="31"/>
      <c r="C81" s="16" t="n">
        <v>41827</v>
      </c>
      <c r="D81" s="16" t="n">
        <v>41829</v>
      </c>
      <c r="E81" s="16" t="n">
        <v>41831</v>
      </c>
      <c r="F81" s="16" t="n">
        <v>41833</v>
      </c>
      <c r="G81" s="16" t="n">
        <v>41835</v>
      </c>
      <c r="H81" s="32" t="n">
        <v>41837</v>
      </c>
    </row>
    <row r="82" customFormat="false" ht="12" hidden="false" customHeight="false" outlineLevel="0" collapsed="false">
      <c r="A82" s="31"/>
      <c r="B82" s="31"/>
      <c r="C82" s="18" t="n">
        <v>0</v>
      </c>
      <c r="D82" s="18" t="n">
        <v>2</v>
      </c>
      <c r="E82" s="18" t="n">
        <v>4</v>
      </c>
      <c r="F82" s="18" t="n">
        <v>6</v>
      </c>
      <c r="G82" s="18" t="n">
        <v>8</v>
      </c>
      <c r="H82" s="33" t="n">
        <v>10</v>
      </c>
    </row>
    <row r="83" customFormat="false" ht="12" hidden="false" customHeight="false" outlineLevel="0" collapsed="false">
      <c r="A83" s="34" t="str">
        <f aca="false">$A$10</f>
        <v>1. Saline  </v>
      </c>
      <c r="B83" s="35"/>
      <c r="C83" s="36" t="n">
        <f aca="false">C18</f>
        <v>1</v>
      </c>
      <c r="D83" s="36" t="n">
        <f aca="false">D18</f>
        <v>4.38</v>
      </c>
      <c r="E83" s="36" t="n">
        <f aca="false">E18</f>
        <v>5.22</v>
      </c>
      <c r="F83" s="36" t="n">
        <f aca="false">F18</f>
        <v>6.78</v>
      </c>
      <c r="G83" s="36" t="n">
        <f aca="false">G18</f>
        <v>10.76</v>
      </c>
      <c r="H83" s="36" t="n">
        <f aca="false">H18</f>
        <v>15.58</v>
      </c>
    </row>
    <row r="84" customFormat="false" ht="12" hidden="false" customHeight="false" outlineLevel="0" collapsed="false">
      <c r="A84" s="37" t="str">
        <f aca="false">$A$22</f>
        <v>2. LIP(IR780)                </v>
      </c>
      <c r="B84" s="38"/>
      <c r="C84" s="39" t="n">
        <f aca="false">C30</f>
        <v>1</v>
      </c>
      <c r="D84" s="39" t="n">
        <f aca="false">D30</f>
        <v>4.27</v>
      </c>
      <c r="E84" s="39" t="n">
        <f aca="false">E30</f>
        <v>7.33</v>
      </c>
      <c r="F84" s="39" t="n">
        <f aca="false">F30</f>
        <v>9.34</v>
      </c>
      <c r="G84" s="39" t="n">
        <f aca="false">G30</f>
        <v>15.53</v>
      </c>
      <c r="H84" s="39" t="n">
        <f aca="false">H30</f>
        <v>21.31</v>
      </c>
    </row>
    <row r="85" customFormat="false" ht="12" hidden="false" customHeight="false" outlineLevel="0" collapsed="false">
      <c r="A85" s="37" t="str">
        <f aca="false">$A$36</f>
        <v>3. LIP(IR780) +NIR</v>
      </c>
      <c r="B85" s="38"/>
      <c r="C85" s="39" t="n">
        <f aca="false">C44</f>
        <v>1</v>
      </c>
      <c r="D85" s="39" t="n">
        <f aca="false">D44</f>
        <v>3.08</v>
      </c>
      <c r="E85" s="39" t="n">
        <f aca="false">E44</f>
        <v>5.16</v>
      </c>
      <c r="F85" s="39" t="n">
        <f aca="false">F44</f>
        <v>7.15</v>
      </c>
      <c r="G85" s="39" t="n">
        <f aca="false">G44</f>
        <v>15.7</v>
      </c>
      <c r="H85" s="39" t="n">
        <f aca="false">H44</f>
        <v>20.46</v>
      </c>
    </row>
    <row r="86" customFormat="false" ht="12" hidden="false" customHeight="false" outlineLevel="0" collapsed="false">
      <c r="A86" s="34" t="str">
        <f aca="false">$A$50</f>
        <v>4.  LIP(IR780+PFH)</v>
      </c>
      <c r="B86" s="35"/>
      <c r="C86" s="39" t="n">
        <f aca="false">C58</f>
        <v>1</v>
      </c>
      <c r="D86" s="39" t="n">
        <f aca="false">D58</f>
        <v>3.31</v>
      </c>
      <c r="E86" s="39" t="n">
        <f aca="false">E58</f>
        <v>5.09</v>
      </c>
      <c r="F86" s="39" t="n">
        <f aca="false">F58</f>
        <v>8.47</v>
      </c>
      <c r="G86" s="39" t="n">
        <f aca="false">G58</f>
        <v>13.8</v>
      </c>
      <c r="H86" s="39" t="n">
        <f aca="false">H58</f>
        <v>22.56</v>
      </c>
    </row>
    <row r="87" customFormat="false" ht="12" hidden="false" customHeight="false" outlineLevel="0" collapsed="false">
      <c r="A87" s="37" t="str">
        <f aca="false">$A$64</f>
        <v>5.LIP(IR780+PFH) +NIR                                                                                                          </v>
      </c>
      <c r="B87" s="38"/>
      <c r="C87" s="39" t="n">
        <f aca="false">C73</f>
        <v>1</v>
      </c>
      <c r="D87" s="39" t="n">
        <f aca="false">D73</f>
        <v>1.68</v>
      </c>
      <c r="E87" s="39" t="n">
        <f aca="false">E73</f>
        <v>2.33</v>
      </c>
      <c r="F87" s="39" t="n">
        <f aca="false">F73</f>
        <v>3.37</v>
      </c>
      <c r="G87" s="39" t="n">
        <f aca="false">G73</f>
        <v>4.4</v>
      </c>
      <c r="H87" s="39" t="n">
        <f aca="false">H73</f>
        <v>5.78</v>
      </c>
    </row>
    <row r="88" customFormat="false" ht="12" hidden="false" customHeight="false" outlineLevel="0" collapsed="false">
      <c r="D88" s="1"/>
      <c r="E88" s="40"/>
      <c r="F88" s="6"/>
      <c r="G88" s="6"/>
      <c r="H88" s="6"/>
    </row>
    <row r="89" customFormat="false" ht="12" hidden="false" customHeight="true" outlineLevel="0" collapsed="false">
      <c r="A89" s="31" t="s">
        <v>10</v>
      </c>
      <c r="B89" s="31"/>
      <c r="C89" s="16" t="n">
        <v>41827</v>
      </c>
      <c r="D89" s="16" t="n">
        <v>41829</v>
      </c>
      <c r="E89" s="16" t="n">
        <v>41831</v>
      </c>
      <c r="F89" s="16" t="n">
        <v>41833</v>
      </c>
      <c r="G89" s="16" t="n">
        <v>41835</v>
      </c>
      <c r="H89" s="32" t="n">
        <v>41837</v>
      </c>
    </row>
    <row r="90" customFormat="false" ht="12" hidden="false" customHeight="false" outlineLevel="0" collapsed="false">
      <c r="A90" s="31"/>
      <c r="B90" s="31"/>
      <c r="C90" s="18" t="n">
        <v>0</v>
      </c>
      <c r="D90" s="18" t="n">
        <v>2</v>
      </c>
      <c r="E90" s="18" t="n">
        <v>4</v>
      </c>
      <c r="F90" s="18" t="n">
        <v>6</v>
      </c>
      <c r="G90" s="18" t="n">
        <v>8</v>
      </c>
      <c r="H90" s="33" t="n">
        <v>10</v>
      </c>
    </row>
    <row r="91" customFormat="false" ht="12" hidden="false" customHeight="false" outlineLevel="0" collapsed="false">
      <c r="A91" s="37" t="str">
        <f aca="false">$A$83</f>
        <v>1. Saline  </v>
      </c>
      <c r="B91" s="38"/>
      <c r="C91" s="39" t="n">
        <f aca="false">C20</f>
        <v>0</v>
      </c>
      <c r="D91" s="39" t="n">
        <f aca="false">D20</f>
        <v>0.88</v>
      </c>
      <c r="E91" s="39" t="n">
        <f aca="false">E20</f>
        <v>0.66</v>
      </c>
      <c r="F91" s="39" t="n">
        <f aca="false">F20</f>
        <v>0.78</v>
      </c>
      <c r="G91" s="39" t="n">
        <f aca="false">G20</f>
        <v>1.07</v>
      </c>
      <c r="H91" s="39" t="n">
        <f aca="false">H20</f>
        <v>1.88</v>
      </c>
    </row>
    <row r="92" customFormat="false" ht="12" hidden="false" customHeight="false" outlineLevel="0" collapsed="false">
      <c r="A92" s="37" t="str">
        <f aca="false">$A$84</f>
        <v>2. LIP(IR780)                </v>
      </c>
      <c r="B92" s="38"/>
      <c r="C92" s="39" t="n">
        <f aca="false">C32</f>
        <v>0</v>
      </c>
      <c r="D92" s="39" t="n">
        <f aca="false">D32</f>
        <v>0.46</v>
      </c>
      <c r="E92" s="39" t="n">
        <f aca="false">E32</f>
        <v>0.82</v>
      </c>
      <c r="F92" s="39" t="n">
        <f aca="false">F32</f>
        <v>1.07</v>
      </c>
      <c r="G92" s="39" t="n">
        <f aca="false">G32</f>
        <v>1.22</v>
      </c>
      <c r="H92" s="39" t="n">
        <f aca="false">H32</f>
        <v>2.31</v>
      </c>
    </row>
    <row r="93" customFormat="false" ht="12" hidden="false" customHeight="false" outlineLevel="0" collapsed="false">
      <c r="A93" s="37" t="str">
        <f aca="false">$A$85</f>
        <v>3. LIP(IR780) +NIR</v>
      </c>
      <c r="B93" s="38"/>
      <c r="C93" s="39" t="n">
        <f aca="false">C46</f>
        <v>0</v>
      </c>
      <c r="D93" s="39" t="n">
        <f aca="false">D46</f>
        <v>0.33</v>
      </c>
      <c r="E93" s="39" t="n">
        <f aca="false">E46</f>
        <v>0.48</v>
      </c>
      <c r="F93" s="39" t="n">
        <f aca="false">F46</f>
        <v>1.16</v>
      </c>
      <c r="G93" s="39" t="n">
        <f aca="false">G46</f>
        <v>1.49</v>
      </c>
      <c r="H93" s="39" t="n">
        <f aca="false">H46</f>
        <v>2.09</v>
      </c>
    </row>
    <row r="94" customFormat="false" ht="12" hidden="false" customHeight="false" outlineLevel="0" collapsed="false">
      <c r="A94" s="37" t="str">
        <f aca="false">$A$50</f>
        <v>4.  LIP(IR780+PFH)</v>
      </c>
      <c r="B94" s="38"/>
      <c r="C94" s="39" t="n">
        <f aca="false">C60</f>
        <v>0</v>
      </c>
      <c r="D94" s="39" t="n">
        <f aca="false">D60</f>
        <v>0.69</v>
      </c>
      <c r="E94" s="39" t="n">
        <f aca="false">E60</f>
        <v>0.43</v>
      </c>
      <c r="F94" s="39" t="n">
        <f aca="false">F60</f>
        <v>1.12</v>
      </c>
      <c r="G94" s="39" t="n">
        <f aca="false">G60</f>
        <v>1.14</v>
      </c>
      <c r="H94" s="39" t="n">
        <f aca="false">H60</f>
        <v>2.72</v>
      </c>
    </row>
    <row r="95" customFormat="false" ht="12" hidden="false" customHeight="false" outlineLevel="0" collapsed="false">
      <c r="A95" s="37" t="str">
        <f aca="false">$A$64</f>
        <v>5.LIP(IR780+PFH) +NIR                                                                                                          </v>
      </c>
      <c r="B95" s="38"/>
      <c r="C95" s="39" t="n">
        <f aca="false">C75</f>
        <v>0</v>
      </c>
      <c r="D95" s="39" t="n">
        <f aca="false">D75</f>
        <v>0.09</v>
      </c>
      <c r="E95" s="39" t="n">
        <f aca="false">E75</f>
        <v>0.11</v>
      </c>
      <c r="F95" s="39" t="n">
        <f aca="false">F75</f>
        <v>0.24</v>
      </c>
      <c r="G95" s="39" t="n">
        <f aca="false">G75</f>
        <v>0.19</v>
      </c>
      <c r="H95" s="39" t="n">
        <f aca="false">H75</f>
        <v>0.33</v>
      </c>
    </row>
    <row r="96" customFormat="false" ht="12" hidden="false" customHeight="false" outlineLevel="0" collapsed="false">
      <c r="D96" s="1"/>
    </row>
    <row r="99" customFormat="false" ht="12" hidden="false" customHeight="false" outlineLevel="0" collapsed="false">
      <c r="D99" s="1"/>
      <c r="E99" s="1"/>
    </row>
    <row r="100" customFormat="false" ht="12" hidden="false" customHeight="false" outlineLevel="0" collapsed="false">
      <c r="D100" s="1"/>
      <c r="E100" s="1"/>
    </row>
    <row r="101" customFormat="false" ht="12" hidden="false" customHeight="false" outlineLevel="0" collapsed="false">
      <c r="D101" s="1"/>
      <c r="E101" s="1"/>
    </row>
    <row r="102" customFormat="false" ht="12" hidden="false" customHeight="false" outlineLevel="0" collapsed="false">
      <c r="D102" s="1"/>
      <c r="E102" s="1"/>
    </row>
    <row r="103" customFormat="false" ht="12" hidden="false" customHeight="false" outlineLevel="0" collapsed="false">
      <c r="D103" s="1"/>
      <c r="E103" s="1"/>
    </row>
    <row r="104" customFormat="false" ht="12" hidden="false" customHeight="false" outlineLevel="0" collapsed="false">
      <c r="D104" s="1"/>
      <c r="E104" s="1"/>
    </row>
    <row r="105" customFormat="false" ht="12" hidden="false" customHeight="false" outlineLevel="0" collapsed="false">
      <c r="D105" s="1"/>
      <c r="E105" s="1"/>
    </row>
    <row r="106" customFormat="false" ht="12" hidden="false" customHeight="false" outlineLevel="0" collapsed="false">
      <c r="D106" s="1"/>
      <c r="E106" s="1"/>
    </row>
    <row r="107" customFormat="false" ht="12" hidden="false" customHeight="false" outlineLevel="0" collapsed="false">
      <c r="D107" s="1"/>
      <c r="E107" s="1"/>
    </row>
    <row r="108" customFormat="false" ht="12" hidden="false" customHeight="false" outlineLevel="0" collapsed="false">
      <c r="D108" s="1"/>
      <c r="E108" s="1"/>
    </row>
    <row r="109" customFormat="false" ht="12" hidden="false" customHeight="false" outlineLevel="0" collapsed="false">
      <c r="D109" s="1"/>
      <c r="E109" s="1"/>
    </row>
    <row r="110" customFormat="false" ht="12" hidden="false" customHeight="false" outlineLevel="0" collapsed="false">
      <c r="D110" s="1"/>
      <c r="E110" s="1"/>
    </row>
    <row r="111" customFormat="false" ht="12" hidden="false" customHeight="false" outlineLevel="0" collapsed="false">
      <c r="D111" s="1"/>
      <c r="E111" s="1"/>
    </row>
    <row r="112" customFormat="false" ht="12" hidden="false" customHeight="false" outlineLevel="0" collapsed="false">
      <c r="D112" s="1"/>
      <c r="E112" s="1"/>
    </row>
    <row r="113" customFormat="false" ht="12" hidden="false" customHeight="false" outlineLevel="0" collapsed="false">
      <c r="D113" s="1"/>
      <c r="E113" s="1"/>
    </row>
    <row r="114" customFormat="false" ht="12" hidden="false" customHeight="false" outlineLevel="0" collapsed="false">
      <c r="D114" s="1"/>
      <c r="E114" s="1"/>
    </row>
    <row r="115" customFormat="false" ht="12" hidden="false" customHeight="false" outlineLevel="0" collapsed="false">
      <c r="D115" s="1"/>
      <c r="E115" s="1"/>
    </row>
    <row r="126" customFormat="false" ht="15.75" hidden="false" customHeight="false" outlineLevel="0" collapsed="false">
      <c r="D126" s="41"/>
    </row>
  </sheetData>
  <mergeCells count="9">
    <mergeCell ref="C7:H7"/>
    <mergeCell ref="A10:A21"/>
    <mergeCell ref="A22:A35"/>
    <mergeCell ref="A36:A49"/>
    <mergeCell ref="A50:A63"/>
    <mergeCell ref="A64:A78"/>
    <mergeCell ref="A80:B80"/>
    <mergeCell ref="A81:B82"/>
    <mergeCell ref="A89:B90"/>
  </mergeCells>
  <conditionalFormatting sqref="C61:H61 C47:H47 C33:H33 C76:H76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BE1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6.87"/>
    <col collapsed="false" customWidth="true" hidden="false" outlineLevel="0" max="2" min="2" style="1" width="12.75"/>
    <col collapsed="false" customWidth="true" hidden="false" outlineLevel="0" max="3" min="3" style="1" width="10.12"/>
    <col collapsed="false" customWidth="true" hidden="false" outlineLevel="0" max="5" min="4" style="2" width="9.5"/>
    <col collapsed="false" customWidth="true" hidden="false" outlineLevel="0" max="7" min="6" style="1" width="9.5"/>
    <col collapsed="false" customWidth="true" hidden="false" outlineLevel="0" max="8" min="8" style="1" width="9.24"/>
    <col collapsed="false" customWidth="true" hidden="false" outlineLevel="0" max="9" min="9" style="1" width="9.5"/>
    <col collapsed="false" customWidth="true" hidden="false" outlineLevel="0" max="15" min="10" style="1" width="8.62"/>
    <col collapsed="false" customWidth="false" hidden="false" outlineLevel="0" max="257" min="16" style="1" width="8.99"/>
  </cols>
  <sheetData>
    <row r="1" customFormat="false" ht="12" hidden="false" customHeight="false" outlineLevel="0" collapsed="false">
      <c r="A1" s="3" t="s">
        <v>20</v>
      </c>
      <c r="B1" s="4"/>
      <c r="C1" s="4"/>
    </row>
    <row r="2" customFormat="false" ht="12" hidden="false" customHeight="false" outlineLevel="0" collapsed="false">
      <c r="A2" s="3" t="s">
        <v>21</v>
      </c>
    </row>
    <row r="3" customFormat="false" ht="12" hidden="false" customHeight="false" outlineLevel="0" collapsed="false">
      <c r="A3" s="3"/>
    </row>
    <row r="4" customFormat="false" ht="12" hidden="false" customHeight="false" outlineLevel="0" collapsed="false">
      <c r="A4" s="7"/>
      <c r="B4" s="7"/>
      <c r="C4" s="7"/>
      <c r="D4" s="8"/>
      <c r="E4" s="8"/>
      <c r="F4" s="9"/>
      <c r="G4" s="9"/>
      <c r="H4" s="9"/>
      <c r="I4" s="9"/>
      <c r="J4" s="9"/>
      <c r="K4" s="9"/>
      <c r="L4" s="9"/>
      <c r="M4" s="9"/>
      <c r="N4" s="9"/>
      <c r="O4" s="9"/>
    </row>
    <row r="5" customFormat="false" ht="12" hidden="false" customHeight="false" outlineLevel="0" collapsed="false">
      <c r="A5" s="3"/>
    </row>
    <row r="6" customFormat="false" ht="12" hidden="false" customHeight="false" outlineLevel="0" collapsed="false">
      <c r="A6" s="3" t="s">
        <v>22</v>
      </c>
    </row>
    <row r="7" customFormat="false" ht="12" hidden="false" customHeight="false" outlineLevel="0" collapsed="false">
      <c r="A7" s="11"/>
      <c r="B7" s="50"/>
      <c r="C7" s="12" t="s">
        <v>3</v>
      </c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</row>
    <row r="8" s="6" customFormat="true" ht="12" hidden="false" customHeight="false" outlineLevel="0" collapsed="false">
      <c r="A8" s="11"/>
      <c r="B8" s="50"/>
      <c r="C8" s="16" t="n">
        <v>41827</v>
      </c>
      <c r="D8" s="16" t="n">
        <v>41829</v>
      </c>
      <c r="E8" s="16" t="n">
        <v>41831</v>
      </c>
      <c r="F8" s="16" t="n">
        <v>41833</v>
      </c>
      <c r="G8" s="16" t="n">
        <v>41835</v>
      </c>
      <c r="H8" s="32" t="n">
        <v>41837</v>
      </c>
      <c r="I8" s="16"/>
      <c r="J8" s="51"/>
      <c r="K8" s="51"/>
      <c r="L8" s="51"/>
      <c r="M8" s="51"/>
      <c r="N8" s="51"/>
      <c r="O8" s="5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</row>
    <row r="9" s="6" customFormat="true" ht="12" hidden="false" customHeight="false" outlineLevel="0" collapsed="false">
      <c r="A9" s="17" t="s">
        <v>4</v>
      </c>
      <c r="B9" s="52" t="s">
        <v>5</v>
      </c>
      <c r="C9" s="18" t="n">
        <v>0</v>
      </c>
      <c r="D9" s="18" t="n">
        <v>2</v>
      </c>
      <c r="E9" s="18" t="n">
        <v>4</v>
      </c>
      <c r="F9" s="18" t="n">
        <v>6</v>
      </c>
      <c r="G9" s="18" t="n">
        <v>8</v>
      </c>
      <c r="H9" s="33" t="n">
        <v>10</v>
      </c>
      <c r="I9" s="18"/>
      <c r="J9" s="18"/>
      <c r="K9" s="18"/>
      <c r="L9" s="18"/>
      <c r="M9" s="18"/>
      <c r="N9" s="18"/>
      <c r="O9" s="18"/>
      <c r="Q9" s="53"/>
    </row>
    <row r="10" s="6" customFormat="true" ht="12" hidden="false" customHeight="true" outlineLevel="0" collapsed="false">
      <c r="A10" s="20" t="s">
        <v>6</v>
      </c>
      <c r="B10" s="54" t="n">
        <f aca="false">'Day 2'!B5</f>
        <v>1</v>
      </c>
      <c r="C10" s="22" t="n">
        <f aca="false">'Day 0 '!C5</f>
        <v>22.4</v>
      </c>
      <c r="D10" s="22" t="n">
        <f aca="false">'Day 2'!C5</f>
        <v>23.3</v>
      </c>
      <c r="E10" s="22" t="n">
        <f aca="false">'Day 4'!C5</f>
        <v>23.8</v>
      </c>
      <c r="F10" s="22" t="n">
        <f aca="false">'Day 6'!C5</f>
        <v>20.9</v>
      </c>
      <c r="G10" s="22" t="n">
        <f aca="false">'Day 8'!C5</f>
        <v>20.7</v>
      </c>
      <c r="H10" s="22" t="n">
        <f aca="false">'Day 10'!C5</f>
        <v>23.1</v>
      </c>
      <c r="I10" s="55"/>
      <c r="J10" s="56"/>
      <c r="K10" s="56"/>
      <c r="L10" s="56"/>
      <c r="M10" s="56"/>
      <c r="N10" s="56"/>
      <c r="O10" s="56"/>
    </row>
    <row r="11" s="6" customFormat="true" ht="12" hidden="false" customHeight="true" outlineLevel="0" collapsed="false">
      <c r="A11" s="20"/>
      <c r="B11" s="54" t="n">
        <f aca="false">'Day 2'!B6</f>
        <v>2</v>
      </c>
      <c r="C11" s="22" t="n">
        <f aca="false">'Day 0 '!C6</f>
        <v>24.1</v>
      </c>
      <c r="D11" s="22" t="n">
        <f aca="false">'Day 2'!C6</f>
        <v>25.2</v>
      </c>
      <c r="E11" s="22" t="n">
        <f aca="false">'Day 4'!C6</f>
        <v>26.2</v>
      </c>
      <c r="F11" s="22" t="n">
        <f aca="false">'Day 6'!C6</f>
        <v>23</v>
      </c>
      <c r="G11" s="22" t="n">
        <f aca="false">'Day 8'!C6</f>
        <v>24.4</v>
      </c>
      <c r="H11" s="22" t="n">
        <f aca="false">'Day 10'!C6</f>
        <v>26.8</v>
      </c>
      <c r="I11" s="55"/>
      <c r="J11" s="56"/>
      <c r="K11" s="56"/>
      <c r="L11" s="56"/>
      <c r="M11" s="56"/>
      <c r="N11" s="56"/>
      <c r="O11" s="56"/>
    </row>
    <row r="12" s="6" customFormat="true" ht="12" hidden="false" customHeight="true" outlineLevel="0" collapsed="false">
      <c r="A12" s="20"/>
      <c r="B12" s="54" t="n">
        <f aca="false">'Day 2'!B7</f>
        <v>3</v>
      </c>
      <c r="C12" s="22" t="n">
        <f aca="false">'Day 0 '!C7</f>
        <v>21.5</v>
      </c>
      <c r="D12" s="22" t="n">
        <f aca="false">'Day 2'!C7</f>
        <v>22.3</v>
      </c>
      <c r="E12" s="22" t="n">
        <f aca="false">'Day 4'!C7</f>
        <v>20.9</v>
      </c>
      <c r="F12" s="22" t="n">
        <f aca="false">'Day 6'!C7</f>
        <v>18.3</v>
      </c>
      <c r="G12" s="22" t="n">
        <f aca="false">'Day 8'!C7</f>
        <v>17.7</v>
      </c>
      <c r="H12" s="22" t="n">
        <f aca="false">'Day 10'!C7</f>
        <v>21</v>
      </c>
      <c r="I12" s="55"/>
      <c r="J12" s="56"/>
      <c r="K12" s="56"/>
      <c r="L12" s="56"/>
      <c r="M12" s="56"/>
      <c r="N12" s="56"/>
      <c r="O12" s="56"/>
    </row>
    <row r="13" s="6" customFormat="true" ht="12" hidden="false" customHeight="true" outlineLevel="0" collapsed="false">
      <c r="A13" s="20"/>
      <c r="B13" s="54" t="n">
        <f aca="false">'Day 2'!B8</f>
        <v>4</v>
      </c>
      <c r="C13" s="22" t="n">
        <f aca="false">'Day 0 '!C8</f>
        <v>23.8</v>
      </c>
      <c r="D13" s="22" t="n">
        <f aca="false">'Day 2'!C8</f>
        <v>24.5</v>
      </c>
      <c r="E13" s="22" t="n">
        <f aca="false">'Day 4'!C8</f>
        <v>24.7</v>
      </c>
      <c r="F13" s="22" t="n">
        <f aca="false">'Day 6'!C8</f>
        <v>22.1</v>
      </c>
      <c r="G13" s="22" t="n">
        <f aca="false">'Day 8'!C8</f>
        <v>22.5</v>
      </c>
      <c r="H13" s="22" t="n">
        <f aca="false">'Day 10'!C8</f>
        <v>22.3</v>
      </c>
      <c r="I13" s="55"/>
      <c r="J13" s="56"/>
      <c r="K13" s="56"/>
      <c r="L13" s="56"/>
      <c r="M13" s="56"/>
      <c r="N13" s="56"/>
      <c r="O13" s="56"/>
    </row>
    <row r="14" s="6" customFormat="true" ht="12" hidden="false" customHeight="true" outlineLevel="0" collapsed="false">
      <c r="A14" s="20"/>
      <c r="B14" s="54" t="n">
        <f aca="false">'Day 2'!B9</f>
        <v>5</v>
      </c>
      <c r="C14" s="22" t="n">
        <f aca="false">'Day 0 '!C9</f>
        <v>22.3</v>
      </c>
      <c r="D14" s="22" t="n">
        <f aca="false">'Day 2'!C9</f>
        <v>20.1</v>
      </c>
      <c r="E14" s="22" t="n">
        <f aca="false">'Day 4'!C9</f>
        <v>18.6</v>
      </c>
      <c r="F14" s="22" t="n">
        <f aca="false">'Day 6'!C9</f>
        <v>19.9</v>
      </c>
      <c r="G14" s="22" t="n">
        <f aca="false">'Day 8'!C9</f>
        <v>22.9</v>
      </c>
      <c r="H14" s="22" t="n">
        <f aca="false">'Day 10'!C9</f>
        <v>25.8</v>
      </c>
      <c r="I14" s="55"/>
      <c r="J14" s="56"/>
      <c r="K14" s="56"/>
      <c r="L14" s="56"/>
      <c r="M14" s="56"/>
      <c r="N14" s="56"/>
      <c r="O14" s="56"/>
    </row>
    <row r="15" s="6" customFormat="true" ht="12" hidden="false" customHeight="true" outlineLevel="0" collapsed="false">
      <c r="A15" s="20"/>
      <c r="B15" s="54" t="n">
        <f aca="false">'Day 2'!B10</f>
        <v>6</v>
      </c>
      <c r="C15" s="22" t="n">
        <f aca="false">'Day 0 '!C10</f>
        <v>20.9</v>
      </c>
      <c r="D15" s="22" t="n">
        <f aca="false">'Day 2'!C10</f>
        <v>19.6</v>
      </c>
      <c r="E15" s="22" t="n">
        <f aca="false">'Day 4'!C10</f>
        <v>22.4</v>
      </c>
      <c r="F15" s="22" t="n">
        <f aca="false">'Day 6'!C10</f>
        <v>25.3</v>
      </c>
      <c r="G15" s="22" t="n">
        <f aca="false">'Day 8'!C10</f>
        <v>22.6</v>
      </c>
      <c r="H15" s="22" t="n">
        <f aca="false">'Day 10'!C10</f>
        <v>22.1</v>
      </c>
      <c r="I15" s="55"/>
      <c r="J15" s="56"/>
      <c r="K15" s="56"/>
      <c r="L15" s="56"/>
      <c r="M15" s="56"/>
      <c r="N15" s="56"/>
      <c r="O15" s="56"/>
    </row>
    <row r="16" s="6" customFormat="true" ht="12" hidden="false" customHeight="true" outlineLevel="0" collapsed="false">
      <c r="A16" s="20"/>
      <c r="B16" s="54"/>
      <c r="C16" s="55"/>
      <c r="D16" s="55"/>
      <c r="E16" s="55"/>
      <c r="F16" s="55"/>
      <c r="G16" s="55"/>
      <c r="H16" s="55"/>
      <c r="I16" s="55"/>
      <c r="J16" s="56"/>
      <c r="K16" s="56"/>
      <c r="L16" s="56"/>
      <c r="M16" s="56"/>
      <c r="N16" s="56"/>
      <c r="O16" s="56"/>
    </row>
    <row r="17" s="6" customFormat="true" ht="12" hidden="false" customHeight="true" outlineLevel="0" collapsed="false">
      <c r="A17" s="20"/>
      <c r="B17" s="57" t="s">
        <v>8</v>
      </c>
      <c r="C17" s="24" t="n">
        <f aca="false">AVERAGE(C10:C16)</f>
        <v>22.5</v>
      </c>
      <c r="D17" s="24" t="n">
        <f aca="false">AVERAGE(D10:D16)</f>
        <v>22.5</v>
      </c>
      <c r="E17" s="24" t="n">
        <f aca="false">AVERAGE(E10:E16)</f>
        <v>22.7666666666667</v>
      </c>
      <c r="F17" s="24" t="n">
        <f aca="false">AVERAGE(F10:F16)</f>
        <v>21.5833333333333</v>
      </c>
      <c r="G17" s="24" t="n">
        <f aca="false">AVERAGE(G10:G16)</f>
        <v>21.8</v>
      </c>
      <c r="H17" s="24" t="n">
        <f aca="false">AVERAGE(H10:H16)</f>
        <v>23.5166666666667</v>
      </c>
      <c r="I17" s="24"/>
      <c r="J17" s="56"/>
      <c r="K17" s="56"/>
      <c r="L17" s="56"/>
      <c r="M17" s="56"/>
      <c r="N17" s="56"/>
      <c r="O17" s="56"/>
    </row>
    <row r="18" customFormat="false" ht="12" hidden="false" customHeight="true" outlineLevel="0" collapsed="false">
      <c r="A18" s="20"/>
      <c r="B18" s="57" t="s">
        <v>9</v>
      </c>
      <c r="C18" s="24" t="n">
        <f aca="false">STDEV(C10:C16)</f>
        <v>1.2537942414926</v>
      </c>
      <c r="D18" s="24" t="n">
        <f aca="false">STDEV(D10:D16)</f>
        <v>2.28648201392445</v>
      </c>
      <c r="E18" s="24" t="n">
        <f aca="false">STDEV(E10:E16)</f>
        <v>2.74128923440535</v>
      </c>
      <c r="F18" s="24" t="n">
        <f aca="false">STDEV(F10:F16)</f>
        <v>2.45635230915003</v>
      </c>
      <c r="G18" s="24" t="n">
        <f aca="false">STDEV(G10:G16)</f>
        <v>2.32894826048154</v>
      </c>
      <c r="H18" s="24" t="n">
        <f aca="false">STDEV(H10:H16)</f>
        <v>2.27983917561451</v>
      </c>
      <c r="I18" s="24"/>
      <c r="J18" s="58"/>
      <c r="K18" s="58"/>
      <c r="L18" s="58"/>
      <c r="M18" s="58"/>
      <c r="N18" s="58"/>
      <c r="O18" s="58"/>
    </row>
    <row r="19" customFormat="false" ht="12" hidden="false" customHeight="true" outlineLevel="0" collapsed="false">
      <c r="A19" s="20"/>
      <c r="B19" s="57" t="s">
        <v>10</v>
      </c>
      <c r="C19" s="24" t="n">
        <f aca="false">STDEV(C10:C16)/SQRT(COUNT(C10:C16))</f>
        <v>0.51185935568279</v>
      </c>
      <c r="D19" s="24" t="n">
        <f aca="false">STDEV(D10:D16)/SQRT(COUNT(D10:D16))</f>
        <v>0.933452373361026</v>
      </c>
      <c r="E19" s="24" t="n">
        <f aca="false">STDEV(E10:E16)/SQRT(COUNT(E10:E16))</f>
        <v>1.11912664361298</v>
      </c>
      <c r="F19" s="24" t="n">
        <f aca="false">STDEV(F10:F16)/SQRT(COUNT(F10:F16))</f>
        <v>1.00280163098746</v>
      </c>
      <c r="G19" s="24" t="n">
        <f aca="false">STDEV(G10:G16)/SQRT(COUNT(G10:G16))</f>
        <v>0.950789145920377</v>
      </c>
      <c r="H19" s="24" t="n">
        <f aca="false">STDEV(H10:H16)/SQRT(COUNT(H10:H16))</f>
        <v>0.930740445977168</v>
      </c>
      <c r="I19" s="24"/>
      <c r="J19" s="58"/>
      <c r="K19" s="58"/>
      <c r="L19" s="58"/>
      <c r="M19" s="58"/>
      <c r="N19" s="58"/>
      <c r="O19" s="58"/>
    </row>
    <row r="20" customFormat="false" ht="12.75" hidden="false" customHeight="true" outlineLevel="0" collapsed="false">
      <c r="A20" s="20"/>
      <c r="B20" s="59" t="s">
        <v>23</v>
      </c>
      <c r="C20" s="60"/>
      <c r="D20" s="24" t="n">
        <f aca="false">ROUND(D17,2)-ROUND($C17,2)</f>
        <v>0</v>
      </c>
      <c r="E20" s="24" t="n">
        <f aca="false">ROUND(E17,2)-ROUND($C17,2)</f>
        <v>0.27</v>
      </c>
      <c r="F20" s="24" t="n">
        <f aca="false">ROUND(F17,2)-ROUND($C17,2)</f>
        <v>-0.920000000000002</v>
      </c>
      <c r="G20" s="24" t="n">
        <f aca="false">ROUND(G17,2)-ROUND($C17,2)</f>
        <v>-0.699999999999999</v>
      </c>
      <c r="H20" s="24" t="n">
        <f aca="false">ROUND(H17,2)-ROUND($C17,2)</f>
        <v>1.02</v>
      </c>
      <c r="I20" s="24"/>
      <c r="J20" s="58"/>
      <c r="K20" s="58"/>
      <c r="L20" s="58"/>
      <c r="M20" s="58"/>
      <c r="N20" s="58"/>
      <c r="O20" s="58"/>
    </row>
    <row r="21" customFormat="false" ht="12" hidden="false" customHeight="true" outlineLevel="0" collapsed="false">
      <c r="A21" s="20"/>
      <c r="B21" s="59" t="s">
        <v>24</v>
      </c>
      <c r="C21" s="60"/>
      <c r="D21" s="61" t="n">
        <f aca="false">(ROUND(D17,2)-ROUND($C17,2))/ROUND($C17,2)</f>
        <v>0</v>
      </c>
      <c r="E21" s="61" t="n">
        <f aca="false">(ROUND(E17,2)-ROUND($C17,2))/ROUND($C17,2)</f>
        <v>0.012</v>
      </c>
      <c r="F21" s="61" t="n">
        <f aca="false">(ROUND(F17,2)-ROUND($C17,2))/ROUND($C17,2)</f>
        <v>-0.040888888888889</v>
      </c>
      <c r="G21" s="61" t="n">
        <f aca="false">(ROUND(G17,2)-ROUND($C17,2))/ROUND($C17,2)</f>
        <v>-0.0311111111111111</v>
      </c>
      <c r="H21" s="61" t="n">
        <f aca="false">(ROUND(H17,2)-ROUND($C17,2))/ROUND($C17,2)</f>
        <v>0.0453333333333333</v>
      </c>
      <c r="I21" s="61"/>
      <c r="J21" s="58"/>
      <c r="K21" s="58"/>
      <c r="L21" s="58"/>
      <c r="M21" s="58"/>
      <c r="N21" s="58"/>
      <c r="O21" s="58"/>
    </row>
    <row r="22" customFormat="false" ht="12" hidden="false" customHeight="true" outlineLevel="0" collapsed="false">
      <c r="A22" s="20" t="s">
        <v>12</v>
      </c>
      <c r="B22" s="54" t="n">
        <f aca="false">'Day 2'!B15</f>
        <v>1</v>
      </c>
      <c r="C22" s="22" t="n">
        <f aca="false">'Day 0 '!C15</f>
        <v>20</v>
      </c>
      <c r="D22" s="22" t="n">
        <f aca="false">'Day 2'!C15</f>
        <v>24</v>
      </c>
      <c r="E22" s="22" t="n">
        <f aca="false">'Day 4'!C15</f>
        <v>26</v>
      </c>
      <c r="F22" s="22" t="n">
        <f aca="false">'Day 6'!C15</f>
        <v>26</v>
      </c>
      <c r="G22" s="22" t="n">
        <f aca="false">'Day 8'!C15</f>
        <v>27.5</v>
      </c>
      <c r="H22" s="22" t="n">
        <f aca="false">'Day 10'!C15</f>
        <v>28</v>
      </c>
      <c r="I22" s="62"/>
      <c r="J22" s="63"/>
      <c r="K22" s="63"/>
      <c r="L22" s="63"/>
      <c r="M22" s="63"/>
      <c r="N22" s="63"/>
      <c r="O22" s="63"/>
    </row>
    <row r="23" customFormat="false" ht="12" hidden="false" customHeight="true" outlineLevel="0" collapsed="false">
      <c r="A23" s="20"/>
      <c r="B23" s="54" t="n">
        <f aca="false">'Day 2'!B16</f>
        <v>2</v>
      </c>
      <c r="C23" s="22" t="n">
        <f aca="false">'Day 0 '!C16</f>
        <v>18.5</v>
      </c>
      <c r="D23" s="22" t="n">
        <f aca="false">'Day 2'!C16</f>
        <v>21.2</v>
      </c>
      <c r="E23" s="22" t="n">
        <f aca="false">'Day 4'!C16</f>
        <v>20.8</v>
      </c>
      <c r="F23" s="22" t="n">
        <f aca="false">'Day 6'!C16</f>
        <v>21.9</v>
      </c>
      <c r="G23" s="22" t="n">
        <f aca="false">'Day 8'!C16</f>
        <v>24.3</v>
      </c>
      <c r="H23" s="22" t="n">
        <f aca="false">'Day 10'!C16</f>
        <v>26.1</v>
      </c>
      <c r="I23" s="55"/>
      <c r="J23" s="64"/>
      <c r="K23" s="64"/>
      <c r="L23" s="64"/>
      <c r="M23" s="64"/>
      <c r="N23" s="64"/>
      <c r="O23" s="64"/>
    </row>
    <row r="24" customFormat="false" ht="12" hidden="false" customHeight="true" outlineLevel="0" collapsed="false">
      <c r="A24" s="20"/>
      <c r="B24" s="54" t="n">
        <f aca="false">'Day 2'!B17</f>
        <v>3</v>
      </c>
      <c r="C24" s="22" t="n">
        <f aca="false">'Day 0 '!C17</f>
        <v>19.2</v>
      </c>
      <c r="D24" s="22" t="n">
        <f aca="false">'Day 2'!C17</f>
        <v>17.8</v>
      </c>
      <c r="E24" s="22" t="n">
        <f aca="false">'Day 4'!C17</f>
        <v>17.3</v>
      </c>
      <c r="F24" s="22" t="n">
        <f aca="false">'Day 6'!C17</f>
        <v>20.1</v>
      </c>
      <c r="G24" s="22" t="n">
        <f aca="false">'Day 8'!C17</f>
        <v>22.6</v>
      </c>
      <c r="H24" s="22" t="n">
        <f aca="false">'Day 10'!C17</f>
        <v>25.6</v>
      </c>
      <c r="I24" s="55"/>
      <c r="J24" s="64"/>
      <c r="K24" s="64"/>
      <c r="L24" s="64"/>
      <c r="M24" s="64"/>
      <c r="N24" s="64"/>
      <c r="O24" s="64"/>
    </row>
    <row r="25" customFormat="false" ht="12" hidden="false" customHeight="true" outlineLevel="0" collapsed="false">
      <c r="A25" s="20"/>
      <c r="B25" s="54" t="n">
        <f aca="false">'Day 2'!B18</f>
        <v>4</v>
      </c>
      <c r="C25" s="22" t="n">
        <f aca="false">'Day 0 '!C18</f>
        <v>19.4</v>
      </c>
      <c r="D25" s="22" t="n">
        <f aca="false">'Day 2'!C18</f>
        <v>19.4</v>
      </c>
      <c r="E25" s="22" t="n">
        <f aca="false">'Day 4'!C18</f>
        <v>21.6</v>
      </c>
      <c r="F25" s="22" t="n">
        <f aca="false">'Day 6'!C18</f>
        <v>21.4</v>
      </c>
      <c r="G25" s="22" t="n">
        <f aca="false">'Day 8'!C18</f>
        <v>20.8</v>
      </c>
      <c r="H25" s="22" t="n">
        <f aca="false">'Day 10'!C18</f>
        <v>20.3</v>
      </c>
      <c r="I25" s="55"/>
      <c r="J25" s="64"/>
      <c r="K25" s="64"/>
      <c r="L25" s="64"/>
      <c r="M25" s="64"/>
      <c r="N25" s="64"/>
      <c r="O25" s="64"/>
    </row>
    <row r="26" customFormat="false" ht="11.45" hidden="false" customHeight="true" outlineLevel="0" collapsed="false">
      <c r="A26" s="20"/>
      <c r="B26" s="54" t="n">
        <f aca="false">'Day 2'!B19</f>
        <v>5</v>
      </c>
      <c r="C26" s="22" t="n">
        <f aca="false">'Day 0 '!C19</f>
        <v>19.8</v>
      </c>
      <c r="D26" s="22" t="n">
        <f aca="false">'Day 2'!C19</f>
        <v>23.7</v>
      </c>
      <c r="E26" s="22" t="n">
        <f aca="false">'Day 4'!C19</f>
        <v>23.6</v>
      </c>
      <c r="F26" s="22" t="n">
        <f aca="false">'Day 6'!C19</f>
        <v>22.8</v>
      </c>
      <c r="G26" s="22" t="n">
        <f aca="false">'Day 8'!C19</f>
        <v>26.1</v>
      </c>
      <c r="H26" s="22" t="n">
        <f aca="false">'Day 10'!C19</f>
        <v>27.9</v>
      </c>
      <c r="I26" s="55"/>
      <c r="J26" s="64"/>
      <c r="K26" s="64"/>
      <c r="L26" s="64"/>
      <c r="M26" s="64"/>
      <c r="N26" s="64"/>
      <c r="O26" s="64"/>
    </row>
    <row r="27" customFormat="false" ht="11.45" hidden="false" customHeight="true" outlineLevel="0" collapsed="false">
      <c r="A27" s="20"/>
      <c r="B27" s="54" t="n">
        <f aca="false">'Day 2'!B20</f>
        <v>6</v>
      </c>
      <c r="C27" s="22" t="n">
        <f aca="false">'Day 0 '!C20</f>
        <v>18.4</v>
      </c>
      <c r="D27" s="22" t="n">
        <f aca="false">'Day 2'!C20</f>
        <v>21.7</v>
      </c>
      <c r="E27" s="22" t="n">
        <f aca="false">'Day 4'!C20</f>
        <v>20.6</v>
      </c>
      <c r="F27" s="22" t="n">
        <f aca="false">'Day 6'!C20</f>
        <v>19.8</v>
      </c>
      <c r="G27" s="22" t="n">
        <f aca="false">'Day 8'!C20</f>
        <v>22.9</v>
      </c>
      <c r="H27" s="22" t="n">
        <f aca="false">'Day 10'!C20</f>
        <v>25.9</v>
      </c>
      <c r="I27" s="55"/>
      <c r="J27" s="64"/>
      <c r="K27" s="64"/>
      <c r="L27" s="64"/>
      <c r="M27" s="64"/>
      <c r="N27" s="64"/>
      <c r="O27" s="64"/>
    </row>
    <row r="28" customFormat="false" ht="11.45" hidden="false" customHeight="true" outlineLevel="0" collapsed="false">
      <c r="A28" s="20"/>
      <c r="B28" s="54"/>
      <c r="C28" s="22"/>
      <c r="D28" s="22"/>
      <c r="E28" s="22"/>
      <c r="F28" s="22"/>
      <c r="G28" s="22"/>
      <c r="H28" s="22"/>
      <c r="I28" s="55"/>
      <c r="J28" s="64"/>
      <c r="K28" s="64"/>
      <c r="L28" s="64"/>
      <c r="M28" s="64"/>
      <c r="N28" s="64"/>
      <c r="O28" s="64"/>
    </row>
    <row r="29" customFormat="false" ht="11.45" hidden="false" customHeight="true" outlineLevel="0" collapsed="false">
      <c r="A29" s="20"/>
      <c r="B29" s="65"/>
      <c r="C29" s="55"/>
      <c r="D29" s="55"/>
      <c r="E29" s="55"/>
      <c r="F29" s="55"/>
      <c r="G29" s="55"/>
      <c r="H29" s="55"/>
      <c r="I29" s="55"/>
      <c r="J29" s="64"/>
      <c r="K29" s="64"/>
      <c r="L29" s="64"/>
      <c r="M29" s="64"/>
      <c r="N29" s="64"/>
      <c r="O29" s="64"/>
    </row>
    <row r="30" customFormat="false" ht="11.45" hidden="false" customHeight="true" outlineLevel="0" collapsed="false">
      <c r="A30" s="20"/>
      <c r="B30" s="57" t="s">
        <v>8</v>
      </c>
      <c r="C30" s="24" t="n">
        <f aca="false">AVERAGE(C22:C28)</f>
        <v>19.2166666666667</v>
      </c>
      <c r="D30" s="24" t="n">
        <f aca="false">AVERAGE(D22:D28)</f>
        <v>21.3</v>
      </c>
      <c r="E30" s="24" t="n">
        <f aca="false">AVERAGE(E22:E28)</f>
        <v>21.65</v>
      </c>
      <c r="F30" s="24" t="n">
        <f aca="false">AVERAGE(F22:F28)</f>
        <v>22</v>
      </c>
      <c r="G30" s="24" t="n">
        <f aca="false">AVERAGE(G22:G28)</f>
        <v>24.0333333333333</v>
      </c>
      <c r="H30" s="24" t="n">
        <f aca="false">AVERAGE(H22:H28)</f>
        <v>25.6333333333333</v>
      </c>
      <c r="I30" s="24"/>
      <c r="J30" s="64"/>
      <c r="K30" s="64"/>
      <c r="L30" s="64"/>
      <c r="M30" s="64"/>
      <c r="N30" s="64"/>
      <c r="O30" s="64"/>
    </row>
    <row r="31" customFormat="false" ht="12" hidden="false" customHeight="false" outlineLevel="0" collapsed="false">
      <c r="A31" s="20"/>
      <c r="B31" s="57" t="s">
        <v>9</v>
      </c>
      <c r="C31" s="24" t="n">
        <f aca="false">STDEV(C22:C28)</f>
        <v>0.65853372477548</v>
      </c>
      <c r="D31" s="24" t="n">
        <f aca="false">STDEV(D22:D28)</f>
        <v>2.41163844719726</v>
      </c>
      <c r="E31" s="24" t="n">
        <f aca="false">STDEV(E22:E28)</f>
        <v>2.94872853955735</v>
      </c>
      <c r="F31" s="24" t="n">
        <f aca="false">STDEV(F22:F28)</f>
        <v>2.25654603321093</v>
      </c>
      <c r="G31" s="24" t="n">
        <f aca="false">STDEV(G22:G28)</f>
        <v>2.4557415716371</v>
      </c>
      <c r="H31" s="24" t="n">
        <f aca="false">STDEV(H22:H28)</f>
        <v>2.80974494690651</v>
      </c>
      <c r="I31" s="24"/>
      <c r="J31" s="58"/>
      <c r="K31" s="58"/>
      <c r="L31" s="58"/>
      <c r="M31" s="58"/>
      <c r="N31" s="58"/>
      <c r="O31" s="58"/>
    </row>
    <row r="32" customFormat="false" ht="12" hidden="false" customHeight="false" outlineLevel="0" collapsed="false">
      <c r="A32" s="20"/>
      <c r="B32" s="57" t="s">
        <v>10</v>
      </c>
      <c r="C32" s="24" t="n">
        <f aca="false">STDEV(C22:C28)/SQRT(COUNT(C23:C29))</f>
        <v>0.294505234814822</v>
      </c>
      <c r="D32" s="24" t="n">
        <f aca="false">STDEV(D22:D28)/SQRT(COUNT(D23:D29))</f>
        <v>1.07851750101702</v>
      </c>
      <c r="E32" s="24" t="n">
        <f aca="false">STDEV(E22:E28)/SQRT(COUNT(E23:E29))</f>
        <v>1.31871149232878</v>
      </c>
      <c r="F32" s="24" t="n">
        <f aca="false">STDEV(F22:F28)/SQRT(COUNT(F23:F29))</f>
        <v>1.00915806492343</v>
      </c>
      <c r="G32" s="24" t="n">
        <f aca="false">STDEV(G22:G28)/SQRT(COUNT(G23:G29))</f>
        <v>1.09824101787055</v>
      </c>
      <c r="H32" s="24" t="n">
        <f aca="false">STDEV(H22:H28)/SQRT(COUNT(H23:H29))</f>
        <v>1.2565561401439</v>
      </c>
      <c r="I32" s="24"/>
      <c r="J32" s="58"/>
      <c r="K32" s="58"/>
      <c r="L32" s="58"/>
      <c r="M32" s="58"/>
      <c r="N32" s="58"/>
      <c r="O32" s="58"/>
    </row>
    <row r="33" customFormat="false" ht="12" hidden="false" customHeight="false" outlineLevel="0" collapsed="false">
      <c r="A33" s="20"/>
      <c r="B33" s="57" t="s">
        <v>13</v>
      </c>
      <c r="C33" s="24" t="n">
        <f aca="false">TTEST(C$10:C$16,C22:C28,2,2)</f>
        <v>0.000204161060579996</v>
      </c>
      <c r="D33" s="24" t="n">
        <f aca="false">TTEST(D$10:D$16,D22:D28,2,2)</f>
        <v>0.397198824891104</v>
      </c>
      <c r="E33" s="24" t="n">
        <f aca="false">TTEST(E$10:E$16,E22:E28,2,2)</f>
        <v>0.512315709593875</v>
      </c>
      <c r="F33" s="24" t="n">
        <f aca="false">TTEST(F$10:F$16,F22:F28,2,2)</f>
        <v>0.765890664923726</v>
      </c>
      <c r="G33" s="24" t="n">
        <f aca="false">TTEST(G$10:G$16,G22:G28,2,2)</f>
        <v>0.137088835201439</v>
      </c>
      <c r="H33" s="24" t="n">
        <f aca="false">TTEST(H$10:H$16,H22:H28,2,2)</f>
        <v>0.182395818408907</v>
      </c>
      <c r="I33" s="24"/>
      <c r="J33" s="58"/>
      <c r="K33" s="58"/>
      <c r="L33" s="58"/>
      <c r="M33" s="58"/>
      <c r="N33" s="58"/>
      <c r="O33" s="58"/>
    </row>
    <row r="34" customFormat="false" ht="12" hidden="false" customHeight="false" outlineLevel="0" collapsed="false">
      <c r="A34" s="20"/>
      <c r="B34" s="59" t="s">
        <v>23</v>
      </c>
      <c r="C34" s="24"/>
      <c r="D34" s="24" t="n">
        <f aca="false">ROUND(D30,2)-ROUND($C30,2)</f>
        <v>2.08</v>
      </c>
      <c r="E34" s="24" t="n">
        <f aca="false">ROUND(E30,2)-ROUND($C30,2)</f>
        <v>2.43</v>
      </c>
      <c r="F34" s="24" t="n">
        <f aca="false">ROUND(F30,2)-ROUND($C30,2)</f>
        <v>2.78</v>
      </c>
      <c r="G34" s="24" t="n">
        <f aca="false">ROUND(G30,2)-ROUND($C30,2)</f>
        <v>4.81</v>
      </c>
      <c r="H34" s="24" t="n">
        <f aca="false">ROUND(H30,2)-ROUND($C30,2)</f>
        <v>6.41</v>
      </c>
      <c r="I34" s="24"/>
      <c r="J34" s="58"/>
      <c r="K34" s="58"/>
      <c r="L34" s="58"/>
      <c r="M34" s="58"/>
      <c r="N34" s="58"/>
      <c r="O34" s="58"/>
    </row>
    <row r="35" customFormat="false" ht="12" hidden="false" customHeight="false" outlineLevel="0" collapsed="false">
      <c r="A35" s="20"/>
      <c r="B35" s="59" t="s">
        <v>24</v>
      </c>
      <c r="C35" s="25"/>
      <c r="D35" s="61" t="n">
        <f aca="false">(ROUND(D30,2)-ROUND($C30,2))/ROUND($C30,2)</f>
        <v>0.108220603537981</v>
      </c>
      <c r="E35" s="61" t="n">
        <f aca="false">(ROUND(E30,2)-ROUND($C30,2))/ROUND($C30,2)</f>
        <v>0.126430801248699</v>
      </c>
      <c r="F35" s="61" t="n">
        <f aca="false">(ROUND(F30,2)-ROUND($C30,2))/ROUND($C30,2)</f>
        <v>0.144640998959417</v>
      </c>
      <c r="G35" s="61" t="n">
        <f aca="false">(ROUND(G30,2)-ROUND($C30,2))/ROUND($C30,2)</f>
        <v>0.250260145681582</v>
      </c>
      <c r="H35" s="61" t="n">
        <f aca="false">(ROUND(H30,2)-ROUND($C30,2))/ROUND($C30,2)</f>
        <v>0.333506763787721</v>
      </c>
      <c r="I35" s="61"/>
      <c r="J35" s="58"/>
      <c r="K35" s="58"/>
      <c r="L35" s="58"/>
      <c r="M35" s="58"/>
      <c r="N35" s="58"/>
      <c r="O35" s="58"/>
    </row>
    <row r="36" customFormat="false" ht="12" hidden="false" customHeight="true" outlineLevel="0" collapsed="false">
      <c r="A36" s="20" t="s">
        <v>14</v>
      </c>
      <c r="B36" s="65" t="n">
        <f aca="false">'Day 2'!B25</f>
        <v>1</v>
      </c>
      <c r="C36" s="22" t="n">
        <f aca="false">'Day 0 '!C25</f>
        <v>16.5</v>
      </c>
      <c r="D36" s="22" t="n">
        <f aca="false">'Day 2'!C25</f>
        <v>16.4</v>
      </c>
      <c r="E36" s="22" t="n">
        <f aca="false">'Day 4'!C25</f>
        <v>18.9</v>
      </c>
      <c r="F36" s="22" t="n">
        <f aca="false">'Day 6'!C25</f>
        <v>21.3</v>
      </c>
      <c r="G36" s="22" t="n">
        <f aca="false">'Day 8'!C25</f>
        <v>23.3</v>
      </c>
      <c r="H36" s="45" t="n">
        <f aca="false">'Day 10'!C25</f>
        <v>24.6</v>
      </c>
      <c r="I36" s="55"/>
      <c r="J36" s="63"/>
      <c r="K36" s="63"/>
      <c r="L36" s="63"/>
      <c r="M36" s="63"/>
      <c r="N36" s="63"/>
      <c r="O36" s="63"/>
    </row>
    <row r="37" customFormat="false" ht="11.45" hidden="false" customHeight="true" outlineLevel="0" collapsed="false">
      <c r="A37" s="20"/>
      <c r="B37" s="65" t="n">
        <f aca="false">'Day 2'!B26</f>
        <v>2</v>
      </c>
      <c r="C37" s="22" t="n">
        <f aca="false">'Day 0 '!C26</f>
        <v>24.4</v>
      </c>
      <c r="D37" s="22" t="n">
        <f aca="false">'Day 2'!C26</f>
        <v>23</v>
      </c>
      <c r="E37" s="22" t="n">
        <f aca="false">'Day 4'!C26</f>
        <v>26.6</v>
      </c>
      <c r="F37" s="22" t="n">
        <f aca="false">'Day 6'!C26</f>
        <v>26.9</v>
      </c>
      <c r="G37" s="22" t="n">
        <f aca="false">'Day 8'!C26</f>
        <v>26.9</v>
      </c>
      <c r="H37" s="45" t="n">
        <f aca="false">'Day 10'!C26</f>
        <v>25.1</v>
      </c>
      <c r="I37" s="55"/>
      <c r="J37" s="64"/>
      <c r="K37" s="64"/>
      <c r="L37" s="64"/>
      <c r="M37" s="64"/>
      <c r="N37" s="64"/>
      <c r="O37" s="64"/>
    </row>
    <row r="38" customFormat="false" ht="11.45" hidden="false" customHeight="true" outlineLevel="0" collapsed="false">
      <c r="A38" s="20"/>
      <c r="B38" s="65" t="n">
        <f aca="false">'Day 2'!B27</f>
        <v>3</v>
      </c>
      <c r="C38" s="22" t="n">
        <f aca="false">'Day 0 '!C27</f>
        <v>21.9</v>
      </c>
      <c r="D38" s="22" t="n">
        <f aca="false">'Day 2'!C27</f>
        <v>22.7</v>
      </c>
      <c r="E38" s="22" t="n">
        <f aca="false">'Day 4'!C27</f>
        <v>23.3</v>
      </c>
      <c r="F38" s="22" t="n">
        <f aca="false">'Day 6'!C27</f>
        <v>21.5</v>
      </c>
      <c r="G38" s="22" t="n">
        <f aca="false">'Day 8'!C27</f>
        <v>21.2</v>
      </c>
      <c r="H38" s="45" t="n">
        <f aca="false">'Day 10'!C27</f>
        <v>24.3</v>
      </c>
      <c r="I38" s="55"/>
      <c r="J38" s="64"/>
      <c r="K38" s="64"/>
      <c r="L38" s="64"/>
      <c r="M38" s="64"/>
      <c r="N38" s="64"/>
      <c r="O38" s="64"/>
    </row>
    <row r="39" customFormat="false" ht="11.45" hidden="false" customHeight="true" outlineLevel="0" collapsed="false">
      <c r="A39" s="20"/>
      <c r="B39" s="65" t="n">
        <f aca="false">'Day 2'!B28</f>
        <v>4</v>
      </c>
      <c r="C39" s="22" t="n">
        <f aca="false">'Day 0 '!C28</f>
        <v>25.1</v>
      </c>
      <c r="D39" s="22" t="n">
        <f aca="false">'Day 2'!C28</f>
        <v>25.8</v>
      </c>
      <c r="E39" s="22" t="n">
        <f aca="false">'Day 4'!C28</f>
        <v>26</v>
      </c>
      <c r="F39" s="22" t="n">
        <f aca="false">'Day 6'!C28</f>
        <v>23.5</v>
      </c>
      <c r="G39" s="22" t="n">
        <f aca="false">'Day 8'!C28</f>
        <v>23.1</v>
      </c>
      <c r="H39" s="45" t="n">
        <f aca="false">'Day 10'!C28</f>
        <v>26</v>
      </c>
      <c r="I39" s="55"/>
      <c r="J39" s="64"/>
      <c r="K39" s="64"/>
      <c r="L39" s="64"/>
      <c r="M39" s="64"/>
      <c r="N39" s="64"/>
      <c r="O39" s="64"/>
    </row>
    <row r="40" customFormat="false" ht="11.45" hidden="false" customHeight="true" outlineLevel="0" collapsed="false">
      <c r="A40" s="20"/>
      <c r="B40" s="65" t="n">
        <f aca="false">'Day 2'!B29</f>
        <v>5</v>
      </c>
      <c r="C40" s="22" t="n">
        <f aca="false">'Day 0 '!C29</f>
        <v>16.6</v>
      </c>
      <c r="D40" s="22" t="n">
        <f aca="false">'Day 2'!C29</f>
        <v>18.9</v>
      </c>
      <c r="E40" s="22" t="n">
        <f aca="false">'Day 4'!C29</f>
        <v>20.8</v>
      </c>
      <c r="F40" s="22" t="n">
        <f aca="false">'Day 6'!C29</f>
        <v>23</v>
      </c>
      <c r="G40" s="22" t="n">
        <f aca="false">'Day 8'!C29</f>
        <v>24</v>
      </c>
      <c r="H40" s="45" t="n">
        <f aca="false">'Day 10'!C29</f>
        <v>25.4</v>
      </c>
      <c r="I40" s="55"/>
      <c r="J40" s="64"/>
      <c r="K40" s="64"/>
      <c r="L40" s="64"/>
      <c r="M40" s="64"/>
      <c r="N40" s="64"/>
      <c r="O40" s="64"/>
    </row>
    <row r="41" customFormat="false" ht="11.45" hidden="false" customHeight="true" outlineLevel="0" collapsed="false">
      <c r="A41" s="20"/>
      <c r="B41" s="65" t="n">
        <f aca="false">'Day 2'!B30</f>
        <v>6</v>
      </c>
      <c r="C41" s="22" t="n">
        <f aca="false">'Day 0 '!C30</f>
        <v>21.9</v>
      </c>
      <c r="D41" s="22" t="n">
        <f aca="false">'Day 2'!C30</f>
        <v>22.6</v>
      </c>
      <c r="E41" s="22" t="n">
        <f aca="false">'Day 4'!C30</f>
        <v>22.6</v>
      </c>
      <c r="F41" s="22" t="n">
        <f aca="false">'Day 6'!C30</f>
        <v>20.6</v>
      </c>
      <c r="G41" s="22" t="n">
        <f aca="false">'Day 8'!C30</f>
        <v>21.8</v>
      </c>
      <c r="H41" s="45" t="n">
        <f aca="false">'Day 10'!C30</f>
        <v>25.6</v>
      </c>
      <c r="I41" s="55"/>
      <c r="J41" s="64"/>
      <c r="K41" s="64"/>
      <c r="L41" s="64"/>
      <c r="M41" s="64"/>
      <c r="N41" s="64"/>
      <c r="O41" s="64"/>
    </row>
    <row r="42" customFormat="false" ht="11.45" hidden="false" customHeight="true" outlineLevel="0" collapsed="false">
      <c r="A42" s="20"/>
      <c r="B42" s="11"/>
      <c r="C42" s="27"/>
      <c r="D42" s="28"/>
      <c r="E42" s="28"/>
      <c r="F42" s="27"/>
      <c r="G42" s="27"/>
      <c r="H42" s="27"/>
      <c r="I42" s="27"/>
      <c r="J42" s="64"/>
      <c r="K42" s="64"/>
      <c r="L42" s="64"/>
      <c r="M42" s="64"/>
      <c r="N42" s="64"/>
      <c r="O42" s="64"/>
    </row>
    <row r="43" customFormat="false" ht="11.45" hidden="false" customHeight="true" outlineLevel="0" collapsed="false">
      <c r="A43" s="20"/>
      <c r="B43" s="65"/>
      <c r="C43" s="55"/>
      <c r="D43" s="55"/>
      <c r="E43" s="55"/>
      <c r="F43" s="55"/>
      <c r="G43" s="55"/>
      <c r="H43" s="55"/>
      <c r="I43" s="55"/>
      <c r="J43" s="64"/>
      <c r="K43" s="64"/>
      <c r="L43" s="64"/>
      <c r="M43" s="64"/>
      <c r="N43" s="64"/>
      <c r="O43" s="64"/>
    </row>
    <row r="44" customFormat="false" ht="11.45" hidden="false" customHeight="true" outlineLevel="0" collapsed="false">
      <c r="A44" s="20"/>
      <c r="B44" s="57" t="s">
        <v>8</v>
      </c>
      <c r="C44" s="24" t="n">
        <f aca="false">AVERAGE(C36:C43)</f>
        <v>21.0666666666667</v>
      </c>
      <c r="D44" s="24" t="n">
        <f aca="false">AVERAGE(D36:D43)</f>
        <v>21.5666666666667</v>
      </c>
      <c r="E44" s="24" t="n">
        <f aca="false">AVERAGE(E36:E43)</f>
        <v>23.0333333333333</v>
      </c>
      <c r="F44" s="24" t="n">
        <f aca="false">AVERAGE(F36:F43)</f>
        <v>22.8</v>
      </c>
      <c r="G44" s="24" t="n">
        <f aca="false">AVERAGE(G36:G43)</f>
        <v>23.3833333333333</v>
      </c>
      <c r="H44" s="24" t="n">
        <f aca="false">AVERAGE(H36:H43)</f>
        <v>25.1666666666667</v>
      </c>
      <c r="I44" s="24"/>
      <c r="J44" s="64"/>
      <c r="K44" s="64"/>
      <c r="L44" s="64"/>
      <c r="M44" s="64"/>
      <c r="N44" s="64"/>
      <c r="O44" s="64"/>
    </row>
    <row r="45" customFormat="false" ht="12" hidden="false" customHeight="false" outlineLevel="0" collapsed="false">
      <c r="A45" s="20"/>
      <c r="B45" s="57" t="s">
        <v>9</v>
      </c>
      <c r="C45" s="24" t="n">
        <f aca="false">STDEV(C36:C43)</f>
        <v>3.73023681107067</v>
      </c>
      <c r="D45" s="24" t="n">
        <f aca="false">STDEV(D36:D43)</f>
        <v>3.35062183283442</v>
      </c>
      <c r="E45" s="24" t="n">
        <f aca="false">STDEV(E36:E43)</f>
        <v>2.96153113552208</v>
      </c>
      <c r="F45" s="24" t="n">
        <f aca="false">STDEV(F36:F43)</f>
        <v>2.28560714034586</v>
      </c>
      <c r="G45" s="24" t="n">
        <f aca="false">STDEV(G36:G43)</f>
        <v>2.00540935139603</v>
      </c>
      <c r="H45" s="24" t="n">
        <f aca="false">STDEV(H36:H43)</f>
        <v>0.634560215162175</v>
      </c>
      <c r="I45" s="24"/>
      <c r="J45" s="58"/>
      <c r="K45" s="58"/>
      <c r="L45" s="58"/>
      <c r="M45" s="58"/>
      <c r="N45" s="58"/>
      <c r="O45" s="58"/>
    </row>
    <row r="46" customFormat="false" ht="12" hidden="false" customHeight="false" outlineLevel="0" collapsed="false">
      <c r="A46" s="20"/>
      <c r="B46" s="57" t="s">
        <v>10</v>
      </c>
      <c r="C46" s="24" t="n">
        <f aca="false">STDEV(C36:C43)/SQRT(COUNT(C36:C43))</f>
        <v>1.52286280114497</v>
      </c>
      <c r="D46" s="24" t="n">
        <f aca="false">STDEV(D36:D43)/SQRT(COUNT(D36:D43))</f>
        <v>1.36788563524555</v>
      </c>
      <c r="E46" s="24" t="n">
        <f aca="false">STDEV(E36:E43)/SQRT(COUNT(E36:E43))</f>
        <v>1.20904002323239</v>
      </c>
      <c r="F46" s="24" t="n">
        <f aca="false">STDEV(F36:F43)/SQRT(COUNT(F36:F43))</f>
        <v>0.933095207718197</v>
      </c>
      <c r="G46" s="24" t="n">
        <f aca="false">STDEV(G36:G43)/SQRT(COUNT(G36:G43))</f>
        <v>0.818704939387676</v>
      </c>
      <c r="H46" s="24" t="n">
        <f aca="false">STDEV(H36:H43)/SQRT(COUNT(H36:H43))</f>
        <v>0.259058123036339</v>
      </c>
      <c r="I46" s="24"/>
      <c r="J46" s="58"/>
      <c r="K46" s="58"/>
      <c r="L46" s="58"/>
      <c r="M46" s="58"/>
      <c r="N46" s="58"/>
      <c r="O46" s="58"/>
    </row>
    <row r="47" customFormat="false" ht="12" hidden="false" customHeight="false" outlineLevel="0" collapsed="false">
      <c r="A47" s="20"/>
      <c r="B47" s="57" t="s">
        <v>13</v>
      </c>
      <c r="C47" s="24" t="n">
        <f aca="false">TTEST(C$10:C$16,C36:C43,2,2)</f>
        <v>0.393267724826244</v>
      </c>
      <c r="D47" s="24" t="n">
        <f aca="false">TTEST(D$10:D$16,D36:D43,2,2)</f>
        <v>0.585444852301209</v>
      </c>
      <c r="E47" s="24" t="n">
        <f aca="false">TTEST(E$10:E$16,E36:E43,2,2)</f>
        <v>0.874637907854975</v>
      </c>
      <c r="F47" s="24" t="n">
        <f aca="false">TTEST(F$10:F$16,F36:F43,2,2)</f>
        <v>0.395282028797612</v>
      </c>
      <c r="G47" s="24" t="n">
        <f aca="false">TTEST(G$10:G$16,G36:G43,2,2)</f>
        <v>0.235615894049576</v>
      </c>
      <c r="H47" s="24" t="n">
        <f aca="false">TTEST(H$10:H$16,H36:H43,2,2)</f>
        <v>0.118463658344403</v>
      </c>
      <c r="I47" s="24"/>
      <c r="J47" s="58"/>
      <c r="K47" s="58"/>
      <c r="L47" s="58"/>
      <c r="M47" s="58"/>
      <c r="N47" s="58"/>
      <c r="O47" s="58"/>
    </row>
    <row r="48" customFormat="false" ht="12" hidden="false" customHeight="false" outlineLevel="0" collapsed="false">
      <c r="A48" s="20"/>
      <c r="B48" s="59" t="s">
        <v>23</v>
      </c>
      <c r="C48" s="24"/>
      <c r="D48" s="24" t="n">
        <f aca="false">ROUND(D44,2)-ROUND($C44,2)</f>
        <v>0.5</v>
      </c>
      <c r="E48" s="24" t="n">
        <f aca="false">ROUND(E44,2)-ROUND($C44,2)</f>
        <v>1.96</v>
      </c>
      <c r="F48" s="24" t="n">
        <f aca="false">ROUND(F44,2)-ROUND($C44,2)</f>
        <v>1.73</v>
      </c>
      <c r="G48" s="24" t="n">
        <f aca="false">ROUND(G44,2)-ROUND($C44,2)</f>
        <v>2.31</v>
      </c>
      <c r="H48" s="24" t="n">
        <f aca="false">ROUND(H44,2)-ROUND($C44,2)</f>
        <v>4.1</v>
      </c>
      <c r="I48" s="24"/>
      <c r="J48" s="58"/>
      <c r="K48" s="58"/>
      <c r="L48" s="58"/>
      <c r="M48" s="58"/>
      <c r="N48" s="58"/>
      <c r="O48" s="58"/>
    </row>
    <row r="49" customFormat="false" ht="12" hidden="false" customHeight="false" outlineLevel="0" collapsed="false">
      <c r="A49" s="20"/>
      <c r="B49" s="59" t="s">
        <v>24</v>
      </c>
      <c r="C49" s="25"/>
      <c r="D49" s="61" t="n">
        <f aca="false">(ROUND(D44,2)-ROUND($C44,2))/ROUND($C44,2)</f>
        <v>0.0237304224015187</v>
      </c>
      <c r="E49" s="61" t="n">
        <f aca="false">(ROUND(E44,2)-ROUND($C44,2))/ROUND($C44,2)</f>
        <v>0.0930232558139535</v>
      </c>
      <c r="F49" s="61" t="n">
        <f aca="false">(ROUND(F44,2)-ROUND($C44,2))/ROUND($C44,2)</f>
        <v>0.0821072615092549</v>
      </c>
      <c r="G49" s="61" t="n">
        <f aca="false">(ROUND(G44,2)-ROUND($C44,2))/ROUND($C44,2)</f>
        <v>0.109634551495017</v>
      </c>
      <c r="H49" s="61" t="n">
        <f aca="false">(ROUND(H44,2)-ROUND($C44,2))/ROUND($C44,2)</f>
        <v>0.194589463692454</v>
      </c>
      <c r="I49" s="61"/>
      <c r="J49" s="58"/>
      <c r="K49" s="58"/>
      <c r="L49" s="58"/>
      <c r="M49" s="58"/>
      <c r="N49" s="58"/>
      <c r="O49" s="58"/>
    </row>
    <row r="50" customFormat="false" ht="12" hidden="false" customHeight="true" outlineLevel="0" collapsed="false">
      <c r="A50" s="20" t="s">
        <v>15</v>
      </c>
      <c r="B50" s="65" t="n">
        <f aca="false">'Day 2'!B35</f>
        <v>1</v>
      </c>
      <c r="C50" s="22" t="n">
        <f aca="false">'Day 0 '!C35</f>
        <v>24.7</v>
      </c>
      <c r="D50" s="22" t="n">
        <f aca="false">'Day 2'!C35</f>
        <v>25.9</v>
      </c>
      <c r="E50" s="22" t="n">
        <f aca="false">'Day 4'!C35</f>
        <v>26.8</v>
      </c>
      <c r="F50" s="22" t="n">
        <f aca="false">'Day 6'!C35</f>
        <v>27.7</v>
      </c>
      <c r="G50" s="22" t="n">
        <f aca="false">'Day 8'!C35</f>
        <v>26.7</v>
      </c>
      <c r="H50" s="45" t="n">
        <f aca="false">'Day 10'!C35</f>
        <v>26.4</v>
      </c>
      <c r="I50" s="27"/>
      <c r="J50" s="63"/>
      <c r="K50" s="63"/>
      <c r="L50" s="63"/>
      <c r="M50" s="63"/>
      <c r="N50" s="63"/>
      <c r="O50" s="63"/>
    </row>
    <row r="51" customFormat="false" ht="11.45" hidden="false" customHeight="true" outlineLevel="0" collapsed="false">
      <c r="A51" s="20"/>
      <c r="B51" s="65" t="n">
        <f aca="false">'Day 2'!B36</f>
        <v>2</v>
      </c>
      <c r="C51" s="22" t="n">
        <f aca="false">'Day 0 '!C36</f>
        <v>20.7</v>
      </c>
      <c r="D51" s="22" t="n">
        <f aca="false">'Day 2'!C36</f>
        <v>21.7</v>
      </c>
      <c r="E51" s="22" t="n">
        <f aca="false">'Day 4'!C36</f>
        <v>17.3</v>
      </c>
      <c r="F51" s="22" t="n">
        <f aca="false">'Day 6'!C36</f>
        <v>24.7</v>
      </c>
      <c r="G51" s="22" t="n">
        <f aca="false">'Day 8'!C36</f>
        <v>22.4</v>
      </c>
      <c r="H51" s="45" t="n">
        <f aca="false">'Day 10'!C36</f>
        <v>21.4</v>
      </c>
      <c r="I51" s="55"/>
      <c r="J51" s="64"/>
      <c r="K51" s="64"/>
      <c r="L51" s="64"/>
      <c r="M51" s="64"/>
      <c r="N51" s="64"/>
      <c r="O51" s="64"/>
    </row>
    <row r="52" customFormat="false" ht="11.45" hidden="false" customHeight="true" outlineLevel="0" collapsed="false">
      <c r="A52" s="20"/>
      <c r="B52" s="65" t="n">
        <f aca="false">'Day 2'!B37</f>
        <v>3</v>
      </c>
      <c r="C52" s="22" t="n">
        <f aca="false">'Day 0 '!C37</f>
        <v>21.2</v>
      </c>
      <c r="D52" s="22" t="n">
        <f aca="false">'Day 2'!C37</f>
        <v>22.9</v>
      </c>
      <c r="E52" s="22" t="n">
        <f aca="false">'Day 4'!C37</f>
        <v>22.6</v>
      </c>
      <c r="F52" s="22" t="n">
        <f aca="false">'Day 6'!C37</f>
        <v>21.2</v>
      </c>
      <c r="G52" s="22" t="n">
        <f aca="false">'Day 8'!C37</f>
        <v>25.1</v>
      </c>
      <c r="H52" s="45" t="n">
        <f aca="false">'Day 10'!C37</f>
        <v>26.5</v>
      </c>
      <c r="I52" s="55"/>
      <c r="J52" s="64"/>
      <c r="K52" s="64"/>
      <c r="L52" s="64"/>
      <c r="M52" s="64"/>
      <c r="N52" s="64"/>
      <c r="O52" s="64"/>
    </row>
    <row r="53" customFormat="false" ht="11.45" hidden="false" customHeight="true" outlineLevel="0" collapsed="false">
      <c r="A53" s="20"/>
      <c r="B53" s="65" t="n">
        <f aca="false">'Day 2'!B38</f>
        <v>4</v>
      </c>
      <c r="C53" s="22" t="n">
        <f aca="false">'Day 0 '!C37</f>
        <v>21.2</v>
      </c>
      <c r="D53" s="22" t="n">
        <f aca="false">'Day 2'!C37</f>
        <v>22.9</v>
      </c>
      <c r="E53" s="22" t="n">
        <f aca="false">'Day 4'!C37</f>
        <v>22.6</v>
      </c>
      <c r="F53" s="22" t="n">
        <f aca="false">'Day 6'!C37</f>
        <v>21.2</v>
      </c>
      <c r="G53" s="22" t="n">
        <f aca="false">'Day 8'!C37</f>
        <v>25.1</v>
      </c>
      <c r="H53" s="45" t="n">
        <f aca="false">'Day 10'!C37</f>
        <v>26.5</v>
      </c>
      <c r="I53" s="55"/>
      <c r="J53" s="64"/>
      <c r="K53" s="64"/>
      <c r="L53" s="64"/>
      <c r="M53" s="64"/>
      <c r="N53" s="64"/>
      <c r="O53" s="64"/>
    </row>
    <row r="54" customFormat="false" ht="11.45" hidden="false" customHeight="true" outlineLevel="0" collapsed="false">
      <c r="A54" s="20"/>
      <c r="B54" s="65" t="n">
        <f aca="false">'Day 2'!B39</f>
        <v>5</v>
      </c>
      <c r="C54" s="22" t="n">
        <f aca="false">'Day 0 '!C38</f>
        <v>20.7</v>
      </c>
      <c r="D54" s="22" t="n">
        <f aca="false">'Day 2'!C38</f>
        <v>21.3</v>
      </c>
      <c r="E54" s="22" t="n">
        <f aca="false">'Day 4'!C38</f>
        <v>22.3</v>
      </c>
      <c r="F54" s="22" t="n">
        <f aca="false">'Day 6'!C38</f>
        <v>20</v>
      </c>
      <c r="G54" s="22" t="n">
        <f aca="false">'Day 8'!C38</f>
        <v>19.2</v>
      </c>
      <c r="H54" s="45" t="n">
        <f aca="false">'Day 10'!C38</f>
        <v>22.7</v>
      </c>
      <c r="I54" s="55"/>
      <c r="J54" s="64"/>
      <c r="K54" s="64"/>
      <c r="L54" s="64"/>
      <c r="M54" s="64"/>
      <c r="N54" s="64"/>
      <c r="O54" s="64"/>
    </row>
    <row r="55" customFormat="false" ht="11.45" hidden="false" customHeight="true" outlineLevel="0" collapsed="false">
      <c r="A55" s="20"/>
      <c r="B55" s="65" t="n">
        <f aca="false">'Day 2'!B40</f>
        <v>6</v>
      </c>
      <c r="C55" s="22" t="n">
        <f aca="false">'Day 0 '!C38</f>
        <v>20.7</v>
      </c>
      <c r="D55" s="22" t="n">
        <f aca="false">'Day 2'!C38</f>
        <v>21.3</v>
      </c>
      <c r="E55" s="22" t="n">
        <f aca="false">'Day 4'!C38</f>
        <v>22.3</v>
      </c>
      <c r="F55" s="22" t="n">
        <f aca="false">'Day 6'!C38</f>
        <v>20</v>
      </c>
      <c r="G55" s="22" t="n">
        <f aca="false">'Day 8'!C38</f>
        <v>19.2</v>
      </c>
      <c r="H55" s="45" t="n">
        <f aca="false">'Day 10'!C38</f>
        <v>22.7</v>
      </c>
      <c r="I55" s="55"/>
      <c r="J55" s="64"/>
      <c r="K55" s="64"/>
      <c r="L55" s="64"/>
      <c r="M55" s="64"/>
      <c r="N55" s="64"/>
      <c r="O55" s="64"/>
    </row>
    <row r="56" customFormat="false" ht="11.45" hidden="false" customHeight="true" outlineLevel="0" collapsed="false">
      <c r="A56" s="20"/>
      <c r="B56" s="65"/>
      <c r="C56" s="22"/>
      <c r="D56" s="22"/>
      <c r="E56" s="22"/>
      <c r="F56" s="22"/>
      <c r="G56" s="22"/>
      <c r="H56" s="45"/>
      <c r="I56" s="55"/>
      <c r="J56" s="64"/>
      <c r="K56" s="64"/>
      <c r="L56" s="64"/>
      <c r="M56" s="64"/>
      <c r="N56" s="64"/>
      <c r="O56" s="64"/>
    </row>
    <row r="57" customFormat="false" ht="11.45" hidden="false" customHeight="true" outlineLevel="0" collapsed="false">
      <c r="A57" s="20"/>
      <c r="B57" s="65"/>
      <c r="C57" s="22"/>
      <c r="D57" s="22"/>
      <c r="E57" s="22"/>
      <c r="F57" s="22"/>
      <c r="G57" s="22"/>
      <c r="H57" s="45"/>
      <c r="I57" s="55"/>
      <c r="J57" s="64"/>
      <c r="K57" s="64"/>
      <c r="L57" s="64"/>
      <c r="M57" s="64"/>
      <c r="N57" s="64"/>
      <c r="O57" s="64"/>
    </row>
    <row r="58" customFormat="false" ht="11.45" hidden="false" customHeight="true" outlineLevel="0" collapsed="false">
      <c r="A58" s="20"/>
      <c r="B58" s="57" t="s">
        <v>8</v>
      </c>
      <c r="C58" s="24" t="n">
        <f aca="false">AVERAGE(C50:C57)</f>
        <v>21.5333333333333</v>
      </c>
      <c r="D58" s="24" t="n">
        <f aca="false">AVERAGE(D50:D57)</f>
        <v>22.6666666666667</v>
      </c>
      <c r="E58" s="24" t="n">
        <f aca="false">AVERAGE(E50:E57)</f>
        <v>22.3166666666667</v>
      </c>
      <c r="F58" s="24" t="n">
        <f aca="false">AVERAGE(F50:F57)</f>
        <v>22.4666666666667</v>
      </c>
      <c r="G58" s="24" t="n">
        <f aca="false">AVERAGE(G50:G57)</f>
        <v>22.95</v>
      </c>
      <c r="H58" s="24" t="n">
        <f aca="false">AVERAGE(H50:H57)</f>
        <v>24.3666666666667</v>
      </c>
      <c r="I58" s="24"/>
      <c r="J58" s="64"/>
      <c r="K58" s="64"/>
      <c r="L58" s="64"/>
      <c r="M58" s="64"/>
      <c r="N58" s="64"/>
      <c r="O58" s="64"/>
    </row>
    <row r="59" customFormat="false" ht="12" hidden="false" customHeight="false" outlineLevel="0" collapsed="false">
      <c r="A59" s="20"/>
      <c r="B59" s="57" t="s">
        <v>9</v>
      </c>
      <c r="C59" s="24" t="n">
        <f aca="false">STDEV(C50:C57)</f>
        <v>1.57056253191863</v>
      </c>
      <c r="D59" s="24" t="n">
        <f aca="false">STDEV(D50:D57)</f>
        <v>1.74547032821147</v>
      </c>
      <c r="E59" s="24" t="n">
        <f aca="false">STDEV(E50:E57)</f>
        <v>3.01424396269888</v>
      </c>
      <c r="F59" s="24" t="n">
        <f aca="false">STDEV(F50:F57)</f>
        <v>3.09041529032372</v>
      </c>
      <c r="G59" s="24" t="n">
        <f aca="false">STDEV(G50:G57)</f>
        <v>3.21667530223366</v>
      </c>
      <c r="H59" s="24" t="n">
        <f aca="false">STDEV(H50:H57)</f>
        <v>2.34918425558036</v>
      </c>
      <c r="I59" s="24"/>
      <c r="J59" s="58"/>
      <c r="K59" s="58"/>
      <c r="L59" s="58"/>
      <c r="M59" s="58"/>
      <c r="N59" s="58"/>
      <c r="O59" s="58"/>
    </row>
    <row r="60" customFormat="false" ht="12" hidden="false" customHeight="false" outlineLevel="0" collapsed="false">
      <c r="A60" s="20"/>
      <c r="B60" s="57" t="s">
        <v>10</v>
      </c>
      <c r="C60" s="24" t="n">
        <f aca="false">STDEV(C50:C57)/SQRT(COUNT(C50:C57))</f>
        <v>0.641179468722378</v>
      </c>
      <c r="D60" s="24" t="n">
        <f aca="false">STDEV(D50:D57)/SQRT(COUNT(D50:D57))</f>
        <v>0.712585277547731</v>
      </c>
      <c r="E60" s="24" t="n">
        <f aca="false">STDEV(E50:E57)/SQRT(COUNT(E50:E57))</f>
        <v>1.23055994481284</v>
      </c>
      <c r="F60" s="24" t="n">
        <f aca="false">STDEV(F50:F57)/SQRT(COUNT(F50:F57))</f>
        <v>1.26165675909804</v>
      </c>
      <c r="G60" s="24" t="n">
        <f aca="false">STDEV(G50:G57)/SQRT(COUNT(G50:G57))</f>
        <v>1.31320219311422</v>
      </c>
      <c r="H60" s="24" t="n">
        <f aca="false">STDEV(H50:H57)/SQRT(COUNT(H50:H57))</f>
        <v>0.959050456325306</v>
      </c>
      <c r="I60" s="24"/>
      <c r="J60" s="58"/>
      <c r="K60" s="58"/>
      <c r="L60" s="58"/>
      <c r="M60" s="58"/>
      <c r="N60" s="58"/>
      <c r="O60" s="58"/>
    </row>
    <row r="61" customFormat="false" ht="12" hidden="false" customHeight="false" outlineLevel="0" collapsed="false">
      <c r="A61" s="20"/>
      <c r="B61" s="57" t="s">
        <v>13</v>
      </c>
      <c r="C61" s="24" t="n">
        <f aca="false">TTEST(C$10:C$16,C50:C57,2,2)</f>
        <v>0.265978626854775</v>
      </c>
      <c r="D61" s="24" t="n">
        <f aca="false">TTEST(D$10:D$16,D50:D57,2,2)</f>
        <v>0.889960316396259</v>
      </c>
      <c r="E61" s="24" t="n">
        <f aca="false">TTEST(E$10:E$16,E50:E57,2,2)</f>
        <v>0.792247367806835</v>
      </c>
      <c r="F61" s="24" t="n">
        <f aca="false">TTEST(F$10:F$16,F50:F57,2,2)</f>
        <v>0.595648674356474</v>
      </c>
      <c r="G61" s="24" t="n">
        <f aca="false">TTEST(G$10:G$16,G50:G57,2,2)</f>
        <v>0.494329994991962</v>
      </c>
      <c r="H61" s="24" t="n">
        <f aca="false">TTEST(H$10:H$16,H50:H57,2,2)</f>
        <v>0.539045877912084</v>
      </c>
      <c r="I61" s="24"/>
      <c r="J61" s="58"/>
      <c r="K61" s="58"/>
      <c r="L61" s="58"/>
      <c r="M61" s="58"/>
      <c r="N61" s="58"/>
      <c r="O61" s="58"/>
    </row>
    <row r="62" customFormat="false" ht="12" hidden="false" customHeight="false" outlineLevel="0" collapsed="false">
      <c r="A62" s="20"/>
      <c r="B62" s="59" t="s">
        <v>23</v>
      </c>
      <c r="C62" s="24"/>
      <c r="D62" s="24" t="n">
        <f aca="false">ROUND(D58,2)-ROUND($C58,2)</f>
        <v>1.14</v>
      </c>
      <c r="E62" s="24" t="n">
        <f aca="false">ROUND(E58,2)-ROUND($C58,2)</f>
        <v>0.789999999999999</v>
      </c>
      <c r="F62" s="24" t="n">
        <f aca="false">ROUND(F58,2)-ROUND($C58,2)</f>
        <v>0.939999999999998</v>
      </c>
      <c r="G62" s="24" t="n">
        <f aca="false">ROUND(G58,2)-ROUND($C58,2)</f>
        <v>1.42</v>
      </c>
      <c r="H62" s="24" t="n">
        <f aca="false">ROUND(H58,2)-ROUND($C58,2)</f>
        <v>2.84</v>
      </c>
      <c r="I62" s="24"/>
      <c r="J62" s="58"/>
      <c r="K62" s="58"/>
      <c r="L62" s="58"/>
      <c r="M62" s="58"/>
      <c r="N62" s="58"/>
      <c r="O62" s="58"/>
    </row>
    <row r="63" customFormat="false" ht="12" hidden="false" customHeight="false" outlineLevel="0" collapsed="false">
      <c r="A63" s="20"/>
      <c r="B63" s="59" t="s">
        <v>25</v>
      </c>
      <c r="C63" s="25"/>
      <c r="D63" s="61" t="n">
        <f aca="false">(ROUND(D58,2)-ROUND($C58,2))/ROUND($C58,2)</f>
        <v>0.0529493729679517</v>
      </c>
      <c r="E63" s="61" t="n">
        <f aca="false">(ROUND(E58,2)-ROUND($C58,2))/ROUND($C58,2)</f>
        <v>0.0366929865304226</v>
      </c>
      <c r="F63" s="61" t="n">
        <f aca="false">(ROUND(F58,2)-ROUND($C58,2))/ROUND($C58,2)</f>
        <v>0.0436600092893636</v>
      </c>
      <c r="G63" s="61" t="n">
        <f aca="false">(ROUND(G58,2)-ROUND($C58,2))/ROUND($C58,2)</f>
        <v>0.0659544821179748</v>
      </c>
      <c r="H63" s="61" t="n">
        <f aca="false">(ROUND(H58,2)-ROUND($C58,2))/ROUND($C58,2)</f>
        <v>0.13190896423595</v>
      </c>
      <c r="I63" s="61"/>
      <c r="J63" s="58"/>
      <c r="K63" s="58"/>
      <c r="L63" s="58"/>
      <c r="M63" s="58"/>
      <c r="N63" s="58"/>
      <c r="O63" s="58"/>
    </row>
    <row r="64" customFormat="false" ht="12" hidden="false" customHeight="true" outlineLevel="0" collapsed="false">
      <c r="A64" s="20" t="s">
        <v>16</v>
      </c>
      <c r="B64" s="66" t="n">
        <f aca="false">'Day 2'!B45</f>
        <v>1</v>
      </c>
      <c r="C64" s="22" t="n">
        <f aca="false">'Day 0 '!C44</f>
        <v>1.59582789381144</v>
      </c>
      <c r="D64" s="22" t="n">
        <f aca="false">'Day 2'!C44</f>
        <v>2.35152432831699</v>
      </c>
      <c r="E64" s="22" t="n">
        <f aca="false">'Day 4'!C44</f>
        <v>3.69147666930187</v>
      </c>
      <c r="F64" s="22" t="n">
        <f aca="false">'Day 6'!C44</f>
        <v>3.72420013783721</v>
      </c>
      <c r="G64" s="22" t="n">
        <f aca="false">'Day 8'!C44</f>
        <v>3.1211643126671</v>
      </c>
      <c r="H64" s="45" t="n">
        <f aca="false">'Day 10'!C44</f>
        <v>2.38662942242821</v>
      </c>
      <c r="I64" s="55"/>
      <c r="J64" s="63"/>
      <c r="K64" s="63"/>
      <c r="L64" s="63"/>
      <c r="M64" s="63"/>
      <c r="N64" s="63"/>
      <c r="O64" s="63"/>
    </row>
    <row r="65" customFormat="false" ht="11.45" hidden="false" customHeight="true" outlineLevel="0" collapsed="false">
      <c r="A65" s="20"/>
      <c r="B65" s="66" t="n">
        <f aca="false">'Day 2'!B46</f>
        <v>2</v>
      </c>
      <c r="C65" s="22" t="n">
        <f aca="false">'Day 0 '!C45</f>
        <v>23.5</v>
      </c>
      <c r="D65" s="22" t="n">
        <f aca="false">'Day 2'!C45</f>
        <v>24.5</v>
      </c>
      <c r="E65" s="22" t="n">
        <f aca="false">'Day 4'!C45</f>
        <v>25.2</v>
      </c>
      <c r="F65" s="22" t="n">
        <f aca="false">'Day 6'!C45</f>
        <v>23.6</v>
      </c>
      <c r="G65" s="22" t="n">
        <f aca="false">'Day 8'!C45</f>
        <v>25.3</v>
      </c>
      <c r="H65" s="45" t="n">
        <f aca="false">'Day 10'!C45</f>
        <v>28.1</v>
      </c>
      <c r="I65" s="55"/>
      <c r="J65" s="64"/>
      <c r="K65" s="64"/>
      <c r="L65" s="64"/>
      <c r="M65" s="64"/>
      <c r="N65" s="64"/>
      <c r="O65" s="64"/>
    </row>
    <row r="66" customFormat="false" ht="11.45" hidden="false" customHeight="true" outlineLevel="0" collapsed="false">
      <c r="A66" s="20"/>
      <c r="B66" s="66" t="n">
        <f aca="false">'Day 2'!B47</f>
        <v>3</v>
      </c>
      <c r="C66" s="22" t="n">
        <f aca="false">'Day 0 '!C46</f>
        <v>22.4</v>
      </c>
      <c r="D66" s="22" t="n">
        <f aca="false">'Day 2'!C46</f>
        <v>23.2</v>
      </c>
      <c r="E66" s="22" t="n">
        <f aca="false">'Day 4'!C46</f>
        <v>24.5</v>
      </c>
      <c r="F66" s="22" t="n">
        <f aca="false">'Day 6'!C46</f>
        <v>22.9</v>
      </c>
      <c r="G66" s="22" t="n">
        <f aca="false">'Day 8'!C46</f>
        <v>23.6</v>
      </c>
      <c r="H66" s="45" t="n">
        <f aca="false">'Day 10'!C46</f>
        <v>25.3</v>
      </c>
      <c r="I66" s="55"/>
      <c r="J66" s="64"/>
      <c r="K66" s="64"/>
      <c r="L66" s="64"/>
      <c r="M66" s="64"/>
      <c r="N66" s="64"/>
      <c r="O66" s="64"/>
    </row>
    <row r="67" customFormat="false" ht="11.45" hidden="false" customHeight="true" outlineLevel="0" collapsed="false">
      <c r="A67" s="20"/>
      <c r="B67" s="66" t="n">
        <f aca="false">'Day 2'!B48</f>
        <v>4</v>
      </c>
      <c r="C67" s="22" t="n">
        <f aca="false">'Day 0 '!C47</f>
        <v>22.7</v>
      </c>
      <c r="D67" s="22" t="n">
        <f aca="false">'Day 2'!C47</f>
        <v>23.3</v>
      </c>
      <c r="E67" s="22" t="n">
        <f aca="false">'Day 4'!C47</f>
        <v>23.5</v>
      </c>
      <c r="F67" s="22" t="n">
        <f aca="false">'Day 6'!C47</f>
        <v>23.5</v>
      </c>
      <c r="G67" s="22" t="n">
        <f aca="false">'Day 8'!C47</f>
        <v>25.5</v>
      </c>
      <c r="H67" s="45" t="n">
        <f aca="false">'Day 10'!C47</f>
        <v>22.3</v>
      </c>
      <c r="I67" s="55"/>
      <c r="J67" s="64"/>
      <c r="K67" s="64"/>
      <c r="L67" s="64"/>
      <c r="M67" s="64"/>
      <c r="N67" s="64"/>
      <c r="O67" s="64"/>
    </row>
    <row r="68" customFormat="false" ht="11.45" hidden="false" customHeight="true" outlineLevel="0" collapsed="false">
      <c r="A68" s="20"/>
      <c r="B68" s="66" t="n">
        <f aca="false">'Day 2'!B49</f>
        <v>5</v>
      </c>
      <c r="C68" s="22" t="n">
        <f aca="false">'Day 0 '!C48</f>
        <v>22.9</v>
      </c>
      <c r="D68" s="22" t="n">
        <f aca="false">'Day 2'!C48</f>
        <v>24.1</v>
      </c>
      <c r="E68" s="22" t="n">
        <f aca="false">'Day 4'!C48</f>
        <v>23.9</v>
      </c>
      <c r="F68" s="22" t="n">
        <f aca="false">'Day 6'!C48</f>
        <v>22.6</v>
      </c>
      <c r="G68" s="22" t="n">
        <f aca="false">'Day 8'!C48</f>
        <v>22.9</v>
      </c>
      <c r="H68" s="45" t="n">
        <f aca="false">'Day 10'!C48</f>
        <v>24.7</v>
      </c>
      <c r="I68" s="55"/>
      <c r="J68" s="64"/>
      <c r="K68" s="64"/>
      <c r="L68" s="64"/>
      <c r="M68" s="64"/>
      <c r="N68" s="64"/>
      <c r="O68" s="64"/>
    </row>
    <row r="69" customFormat="false" ht="11.45" hidden="false" customHeight="true" outlineLevel="0" collapsed="false">
      <c r="A69" s="20"/>
      <c r="B69" s="66" t="n">
        <f aca="false">'Day 2'!B50</f>
        <v>6</v>
      </c>
      <c r="C69" s="22" t="n">
        <f aca="false">'Day 0 '!C49</f>
        <v>22.5</v>
      </c>
      <c r="D69" s="22" t="n">
        <f aca="false">'Day 2'!C49</f>
        <v>22.5</v>
      </c>
      <c r="E69" s="22" t="n">
        <f aca="false">'Day 4'!C49</f>
        <v>22.3</v>
      </c>
      <c r="F69" s="22" t="n">
        <f aca="false">'Day 6'!C49</f>
        <v>19.7</v>
      </c>
      <c r="G69" s="22" t="n">
        <f aca="false">'Day 8'!C49</f>
        <v>20.8</v>
      </c>
      <c r="H69" s="45" t="n">
        <f aca="false">'Day 10'!C49</f>
        <v>23.2</v>
      </c>
      <c r="I69" s="55"/>
      <c r="J69" s="64"/>
      <c r="K69" s="64"/>
      <c r="L69" s="64"/>
      <c r="M69" s="64"/>
      <c r="N69" s="64"/>
      <c r="O69" s="64"/>
    </row>
    <row r="70" customFormat="false" ht="11.45" hidden="false" customHeight="true" outlineLevel="0" collapsed="false">
      <c r="A70" s="20"/>
      <c r="B70" s="66"/>
      <c r="C70" s="22"/>
      <c r="D70" s="22"/>
      <c r="E70" s="22"/>
      <c r="F70" s="22"/>
      <c r="G70" s="22"/>
      <c r="H70" s="45"/>
      <c r="I70" s="55"/>
      <c r="J70" s="64"/>
      <c r="K70" s="64"/>
      <c r="L70" s="64"/>
      <c r="M70" s="64"/>
      <c r="N70" s="64"/>
      <c r="O70" s="64"/>
    </row>
    <row r="71" customFormat="false" ht="11.45" hidden="false" customHeight="true" outlineLevel="0" collapsed="false">
      <c r="A71" s="20"/>
      <c r="B71" s="66"/>
      <c r="C71" s="22"/>
      <c r="D71" s="22"/>
      <c r="E71" s="22"/>
      <c r="F71" s="22"/>
      <c r="G71" s="22"/>
      <c r="H71" s="45"/>
      <c r="I71" s="55"/>
      <c r="J71" s="64"/>
      <c r="K71" s="64"/>
      <c r="L71" s="64"/>
      <c r="M71" s="64"/>
      <c r="N71" s="64"/>
      <c r="O71" s="64"/>
    </row>
    <row r="72" customFormat="false" ht="11.45" hidden="false" customHeight="true" outlineLevel="0" collapsed="false">
      <c r="A72" s="20"/>
      <c r="B72" s="66"/>
      <c r="C72" s="22"/>
      <c r="D72" s="22"/>
      <c r="E72" s="22"/>
      <c r="F72" s="22"/>
      <c r="G72" s="22"/>
      <c r="H72" s="22"/>
      <c r="I72" s="55"/>
      <c r="J72" s="64"/>
      <c r="K72" s="64"/>
      <c r="L72" s="64"/>
      <c r="M72" s="64"/>
      <c r="N72" s="64"/>
      <c r="O72" s="64"/>
    </row>
    <row r="73" customFormat="false" ht="11.45" hidden="false" customHeight="true" outlineLevel="0" collapsed="false">
      <c r="A73" s="20"/>
      <c r="B73" s="62"/>
      <c r="C73" s="62"/>
      <c r="D73" s="62"/>
      <c r="E73" s="62"/>
      <c r="F73" s="62"/>
      <c r="G73" s="62"/>
      <c r="H73" s="62"/>
      <c r="I73" s="62"/>
      <c r="J73" s="64"/>
      <c r="K73" s="64"/>
      <c r="L73" s="64"/>
      <c r="M73" s="64"/>
      <c r="N73" s="64"/>
      <c r="O73" s="64"/>
    </row>
    <row r="74" customFormat="false" ht="12" hidden="false" customHeight="false" outlineLevel="0" collapsed="false">
      <c r="A74" s="20"/>
      <c r="B74" s="57" t="s">
        <v>8</v>
      </c>
      <c r="C74" s="24" t="n">
        <f aca="false">AVERAGE(C64:C72)</f>
        <v>19.2659713156352</v>
      </c>
      <c r="D74" s="24" t="n">
        <f aca="false">AVERAGE(D64:D72)</f>
        <v>19.9919207213862</v>
      </c>
      <c r="E74" s="24" t="n">
        <f aca="false">AVERAGE(E64:E72)</f>
        <v>20.5152461115503</v>
      </c>
      <c r="F74" s="24" t="n">
        <f aca="false">AVERAGE(F64:F72)</f>
        <v>19.3373666896395</v>
      </c>
      <c r="G74" s="24" t="n">
        <f aca="false">AVERAGE(G64:G72)</f>
        <v>20.2035273854445</v>
      </c>
      <c r="H74" s="24" t="n">
        <f aca="false">AVERAGE(H64:H72)</f>
        <v>20.9977715704047</v>
      </c>
      <c r="I74" s="24"/>
      <c r="J74" s="58"/>
      <c r="K74" s="58"/>
      <c r="L74" s="58"/>
      <c r="M74" s="58"/>
      <c r="N74" s="58"/>
      <c r="O74" s="58"/>
    </row>
    <row r="75" customFormat="false" ht="12" hidden="false" customHeight="false" outlineLevel="0" collapsed="false">
      <c r="A75" s="20"/>
      <c r="B75" s="57" t="s">
        <v>9</v>
      </c>
      <c r="C75" s="24" t="n">
        <f aca="false">STDEV(C64:C72)</f>
        <v>8.66534202737996</v>
      </c>
      <c r="D75" s="24" t="n">
        <f aca="false">STDEV(D64:D72)</f>
        <v>8.67073586133876</v>
      </c>
      <c r="E75" s="24" t="n">
        <f aca="false">STDEV(E64:E72)</f>
        <v>8.29957904830262</v>
      </c>
      <c r="F75" s="24" t="n">
        <f aca="false">STDEV(F64:F72)</f>
        <v>7.78122308803935</v>
      </c>
      <c r="G75" s="24" t="n">
        <f aca="false">STDEV(G64:G72)</f>
        <v>8.54396341027076</v>
      </c>
      <c r="H75" s="24" t="n">
        <f aca="false">STDEV(H64:H72)</f>
        <v>9.33356881865264</v>
      </c>
      <c r="I75" s="24"/>
      <c r="J75" s="58"/>
      <c r="K75" s="58"/>
      <c r="L75" s="58"/>
      <c r="M75" s="58"/>
      <c r="N75" s="58"/>
      <c r="O75" s="58"/>
    </row>
    <row r="76" customFormat="false" ht="12" hidden="false" customHeight="false" outlineLevel="0" collapsed="false">
      <c r="A76" s="20"/>
      <c r="B76" s="57" t="s">
        <v>10</v>
      </c>
      <c r="C76" s="24" t="n">
        <f aca="false">STDEV(C64:C72)/SQRT(COUNT(C64:C72))</f>
        <v>3.53761106896254</v>
      </c>
      <c r="D76" s="24" t="n">
        <f aca="false">STDEV(D64:D72)/SQRT(COUNT(D64:D72))</f>
        <v>3.53981309245526</v>
      </c>
      <c r="E76" s="24" t="n">
        <f aca="false">STDEV(E64:E72)/SQRT(COUNT(E64:E72))</f>
        <v>3.38828895803924</v>
      </c>
      <c r="F76" s="24" t="n">
        <f aca="false">STDEV(F64:F72)/SQRT(COUNT(F64:F72))</f>
        <v>3.17667102341</v>
      </c>
      <c r="G76" s="24" t="n">
        <f aca="false">STDEV(G64:G72)/SQRT(COUNT(G64:G72))</f>
        <v>3.48805845602883</v>
      </c>
      <c r="H76" s="24" t="n">
        <f aca="false">STDEV(H64:H72)/SQRT(COUNT(H64:H72))</f>
        <v>3.81041351414176</v>
      </c>
      <c r="I76" s="24"/>
      <c r="J76" s="58"/>
      <c r="K76" s="58"/>
      <c r="L76" s="58"/>
      <c r="M76" s="58"/>
      <c r="N76" s="58"/>
      <c r="O76" s="58"/>
    </row>
    <row r="77" customFormat="false" ht="12" hidden="false" customHeight="false" outlineLevel="0" collapsed="false">
      <c r="A77" s="20"/>
      <c r="B77" s="57" t="s">
        <v>13</v>
      </c>
      <c r="C77" s="24" t="n">
        <f aca="false">TTEST(C$10:C$16,C64:C72,2,2)</f>
        <v>0.386869591056772</v>
      </c>
      <c r="D77" s="24" t="n">
        <f aca="false">TTEST(D$10:D$16,D64:D72,2,2)</f>
        <v>0.508840728492732</v>
      </c>
      <c r="E77" s="24" t="n">
        <f aca="false">TTEST(E$10:E$16,E64:E72,2,2)</f>
        <v>0.542226817716452</v>
      </c>
      <c r="F77" s="24" t="n">
        <f aca="false">TTEST(F$10:F$16,F64:F72,2,2)</f>
        <v>0.515452242083275</v>
      </c>
      <c r="G77" s="24" t="n">
        <f aca="false">TTEST(G$10:G$16,G64:G72,2,2)</f>
        <v>0.668184900051281</v>
      </c>
      <c r="H77" s="24" t="n">
        <f aca="false">TTEST(H$10:H$16,H64:H72,2,2)</f>
        <v>0.535202744396457</v>
      </c>
      <c r="I77" s="24"/>
      <c r="J77" s="58"/>
      <c r="K77" s="58"/>
      <c r="L77" s="58"/>
      <c r="M77" s="58"/>
      <c r="N77" s="58"/>
      <c r="O77" s="58"/>
    </row>
    <row r="78" customFormat="false" ht="12" hidden="false" customHeight="false" outlineLevel="0" collapsed="false">
      <c r="A78" s="20"/>
      <c r="B78" s="59" t="s">
        <v>23</v>
      </c>
      <c r="C78" s="24"/>
      <c r="D78" s="24" t="n">
        <f aca="false">ROUND(D74,2)-ROUND($C74,2)</f>
        <v>0.719999999999999</v>
      </c>
      <c r="E78" s="24" t="n">
        <f aca="false">ROUND(E74,2)-ROUND($C74,2)</f>
        <v>1.25</v>
      </c>
      <c r="F78" s="24" t="n">
        <f aca="false">ROUND(F74,2)-ROUND($C74,2)</f>
        <v>0.0700000000000003</v>
      </c>
      <c r="G78" s="24" t="n">
        <f aca="false">ROUND(G74,2)-ROUND($C74,2)</f>
        <v>0.93</v>
      </c>
      <c r="H78" s="24" t="n">
        <f aca="false">ROUND(H74,2)-ROUND($C74,2)</f>
        <v>1.73</v>
      </c>
      <c r="I78" s="24"/>
      <c r="J78" s="58"/>
      <c r="K78" s="58"/>
      <c r="L78" s="58"/>
      <c r="M78" s="58"/>
      <c r="N78" s="58"/>
      <c r="O78" s="58"/>
    </row>
    <row r="79" customFormat="false" ht="12" hidden="false" customHeight="false" outlineLevel="0" collapsed="false">
      <c r="A79" s="20"/>
      <c r="B79" s="59" t="s">
        <v>25</v>
      </c>
      <c r="C79" s="25"/>
      <c r="D79" s="61" t="n">
        <f aca="false">(ROUND(D74,2)-ROUND($C74,2))/ROUND($C74,2)</f>
        <v>0.037363777893098</v>
      </c>
      <c r="E79" s="61" t="n">
        <f aca="false">(ROUND(E74,2)-ROUND($C74,2))/ROUND($C74,2)</f>
        <v>0.0648676699532953</v>
      </c>
      <c r="F79" s="61" t="n">
        <f aca="false">(ROUND(F74,2)-ROUND($C74,2))/ROUND($C74,2)</f>
        <v>0.00363258951738455</v>
      </c>
      <c r="G79" s="61" t="n">
        <f aca="false">(ROUND(G74,2)-ROUND($C74,2))/ROUND($C74,2)</f>
        <v>0.0482615464452517</v>
      </c>
      <c r="H79" s="61" t="n">
        <f aca="false">(ROUND(H74,2)-ROUND($C74,2))/ROUND($C74,2)</f>
        <v>0.0897768552153607</v>
      </c>
      <c r="I79" s="61"/>
      <c r="J79" s="63"/>
      <c r="K79" s="63"/>
      <c r="L79" s="63"/>
      <c r="M79" s="63"/>
      <c r="N79" s="63"/>
      <c r="O79" s="63"/>
    </row>
    <row r="80" customFormat="false" ht="12" hidden="false" customHeight="false" outlineLevel="0" collapsed="false">
      <c r="D80" s="40"/>
      <c r="E80" s="40"/>
      <c r="F80" s="6"/>
      <c r="G80" s="6"/>
      <c r="H80" s="6"/>
      <c r="I80" s="6"/>
      <c r="J80" s="53"/>
      <c r="K80" s="53"/>
      <c r="L80" s="53"/>
      <c r="M80" s="53"/>
      <c r="N80" s="53"/>
      <c r="O80" s="53"/>
    </row>
    <row r="81" customFormat="false" ht="12.75" hidden="false" customHeight="true" outlineLevel="0" collapsed="false">
      <c r="A81" s="30" t="s">
        <v>26</v>
      </c>
      <c r="B81" s="30"/>
      <c r="D81" s="40"/>
      <c r="E81" s="40"/>
      <c r="F81" s="6"/>
      <c r="G81" s="6"/>
      <c r="H81" s="6"/>
      <c r="I81" s="6"/>
      <c r="J81" s="53"/>
      <c r="K81" s="53"/>
      <c r="L81" s="53"/>
      <c r="M81" s="53"/>
      <c r="N81" s="53"/>
      <c r="O81" s="53"/>
    </row>
    <row r="82" customFormat="false" ht="12" hidden="false" customHeight="true" outlineLevel="0" collapsed="false">
      <c r="A82" s="67" t="s">
        <v>8</v>
      </c>
      <c r="B82" s="67"/>
      <c r="C82" s="16" t="n">
        <v>41827</v>
      </c>
      <c r="D82" s="16" t="n">
        <v>41829</v>
      </c>
      <c r="E82" s="16" t="n">
        <v>41831</v>
      </c>
      <c r="F82" s="16" t="n">
        <v>41833</v>
      </c>
      <c r="G82" s="16" t="n">
        <v>41835</v>
      </c>
      <c r="H82" s="32" t="n">
        <v>41837</v>
      </c>
      <c r="I82" s="16"/>
      <c r="J82" s="68"/>
      <c r="K82" s="68"/>
      <c r="L82" s="68"/>
      <c r="M82" s="68"/>
      <c r="N82" s="68"/>
      <c r="O82" s="68"/>
    </row>
    <row r="83" customFormat="false" ht="12" hidden="false" customHeight="false" outlineLevel="0" collapsed="false">
      <c r="A83" s="69"/>
      <c r="B83" s="69"/>
      <c r="C83" s="18" t="n">
        <v>0</v>
      </c>
      <c r="D83" s="18" t="n">
        <v>2</v>
      </c>
      <c r="E83" s="18" t="n">
        <v>4</v>
      </c>
      <c r="F83" s="18" t="n">
        <v>6</v>
      </c>
      <c r="G83" s="18" t="n">
        <v>8</v>
      </c>
      <c r="H83" s="33" t="n">
        <v>10</v>
      </c>
      <c r="I83" s="18"/>
      <c r="J83" s="70"/>
      <c r="K83" s="70"/>
      <c r="L83" s="70"/>
      <c r="M83" s="70"/>
      <c r="N83" s="70"/>
      <c r="O83" s="70"/>
    </row>
    <row r="84" customFormat="false" ht="12" hidden="false" customHeight="false" outlineLevel="0" collapsed="false">
      <c r="A84" s="71" t="str">
        <f aca="false">$A$10</f>
        <v>1. Saline  </v>
      </c>
      <c r="B84" s="71"/>
      <c r="C84" s="39" t="n">
        <f aca="false">C17</f>
        <v>22.5</v>
      </c>
      <c r="D84" s="39" t="n">
        <f aca="false">D17</f>
        <v>22.5</v>
      </c>
      <c r="E84" s="39" t="n">
        <f aca="false">E17</f>
        <v>22.7666666666667</v>
      </c>
      <c r="F84" s="39" t="n">
        <f aca="false">F17</f>
        <v>21.5833333333333</v>
      </c>
      <c r="G84" s="39" t="n">
        <f aca="false">G17</f>
        <v>21.8</v>
      </c>
      <c r="H84" s="39" t="n">
        <f aca="false">H17</f>
        <v>23.5166666666667</v>
      </c>
      <c r="I84" s="39"/>
      <c r="J84" s="72"/>
      <c r="K84" s="73"/>
      <c r="L84" s="73"/>
      <c r="M84" s="73"/>
      <c r="N84" s="73"/>
      <c r="O84" s="70"/>
    </row>
    <row r="85" customFormat="false" ht="12" hidden="false" customHeight="false" outlineLevel="0" collapsed="false">
      <c r="A85" s="71" t="str">
        <f aca="false">$A$22</f>
        <v>2. LIP(IR780)                </v>
      </c>
      <c r="B85" s="71"/>
      <c r="C85" s="39" t="n">
        <f aca="false">C30</f>
        <v>19.2166666666667</v>
      </c>
      <c r="D85" s="39" t="n">
        <f aca="false">D30</f>
        <v>21.3</v>
      </c>
      <c r="E85" s="39" t="n">
        <f aca="false">E30</f>
        <v>21.65</v>
      </c>
      <c r="F85" s="39" t="n">
        <f aca="false">F30</f>
        <v>22</v>
      </c>
      <c r="G85" s="39" t="n">
        <f aca="false">G30</f>
        <v>24.0333333333333</v>
      </c>
      <c r="H85" s="39" t="n">
        <f aca="false">H30</f>
        <v>25.6333333333333</v>
      </c>
      <c r="I85" s="39"/>
      <c r="J85" s="72"/>
      <c r="K85" s="72"/>
      <c r="L85" s="72"/>
      <c r="M85" s="72"/>
      <c r="N85" s="72"/>
      <c r="O85" s="72"/>
    </row>
    <row r="86" customFormat="false" ht="12" hidden="false" customHeight="false" outlineLevel="0" collapsed="false">
      <c r="A86" s="71" t="str">
        <f aca="false">$A$36</f>
        <v>3. LIP(IR780) +NIR</v>
      </c>
      <c r="B86" s="71"/>
      <c r="C86" s="39" t="n">
        <f aca="false">C44</f>
        <v>21.0666666666667</v>
      </c>
      <c r="D86" s="39" t="n">
        <f aca="false">D44</f>
        <v>21.5666666666667</v>
      </c>
      <c r="E86" s="39" t="n">
        <f aca="false">E44</f>
        <v>23.0333333333333</v>
      </c>
      <c r="F86" s="39" t="n">
        <f aca="false">F44</f>
        <v>22.8</v>
      </c>
      <c r="G86" s="39" t="n">
        <f aca="false">G44</f>
        <v>23.3833333333333</v>
      </c>
      <c r="H86" s="39" t="n">
        <f aca="false">H44</f>
        <v>25.1666666666667</v>
      </c>
      <c r="I86" s="39"/>
      <c r="J86" s="72"/>
      <c r="K86" s="72"/>
      <c r="L86" s="72"/>
      <c r="M86" s="72"/>
      <c r="N86" s="72"/>
      <c r="O86" s="72"/>
    </row>
    <row r="87" customFormat="false" ht="12" hidden="false" customHeight="false" outlineLevel="0" collapsed="false">
      <c r="A87" s="71" t="str">
        <f aca="false">$A$50</f>
        <v>4.  LIP(IR780+PFH)</v>
      </c>
      <c r="B87" s="71"/>
      <c r="C87" s="39" t="n">
        <f aca="false">C58</f>
        <v>21.5333333333333</v>
      </c>
      <c r="D87" s="39" t="n">
        <f aca="false">D58</f>
        <v>22.6666666666667</v>
      </c>
      <c r="E87" s="39" t="n">
        <f aca="false">E58</f>
        <v>22.3166666666667</v>
      </c>
      <c r="F87" s="39" t="n">
        <f aca="false">F58</f>
        <v>22.4666666666667</v>
      </c>
      <c r="G87" s="39" t="n">
        <f aca="false">G58</f>
        <v>22.95</v>
      </c>
      <c r="H87" s="39" t="n">
        <f aca="false">H58</f>
        <v>24.3666666666667</v>
      </c>
      <c r="I87" s="39"/>
      <c r="J87" s="72"/>
      <c r="K87" s="72"/>
      <c r="L87" s="72"/>
      <c r="M87" s="72"/>
      <c r="N87" s="72"/>
      <c r="O87" s="72"/>
    </row>
    <row r="88" customFormat="false" ht="12" hidden="false" customHeight="false" outlineLevel="0" collapsed="false">
      <c r="A88" s="71" t="str">
        <f aca="false">$A$64</f>
        <v>5.LIP(IR780+PFH) +NIR                                                                                                          </v>
      </c>
      <c r="B88" s="71"/>
      <c r="C88" s="39" t="n">
        <f aca="false">C74</f>
        <v>19.2659713156352</v>
      </c>
      <c r="D88" s="39" t="n">
        <f aca="false">D74</f>
        <v>19.9919207213862</v>
      </c>
      <c r="E88" s="39" t="n">
        <f aca="false">E74</f>
        <v>20.5152461115503</v>
      </c>
      <c r="F88" s="39" t="n">
        <f aca="false">F74</f>
        <v>19.3373666896395</v>
      </c>
      <c r="G88" s="39" t="n">
        <f aca="false">G74</f>
        <v>20.2035273854445</v>
      </c>
      <c r="H88" s="39" t="n">
        <f aca="false">H74</f>
        <v>20.9977715704047</v>
      </c>
      <c r="I88" s="39"/>
      <c r="J88" s="72"/>
      <c r="K88" s="72"/>
      <c r="L88" s="72"/>
      <c r="M88" s="72"/>
      <c r="N88" s="72"/>
      <c r="O88" s="72"/>
    </row>
    <row r="89" customFormat="false" ht="12" hidden="false" customHeight="true" outlineLevel="0" collapsed="false">
      <c r="A89" s="74"/>
      <c r="B89" s="74"/>
      <c r="D89" s="40"/>
      <c r="E89" s="40"/>
      <c r="F89" s="40"/>
      <c r="G89" s="40"/>
      <c r="H89" s="40"/>
      <c r="I89" s="40"/>
      <c r="J89" s="75"/>
      <c r="K89" s="75"/>
      <c r="L89" s="75"/>
      <c r="M89" s="75"/>
      <c r="N89" s="75"/>
      <c r="O89" s="75"/>
    </row>
    <row r="90" customFormat="false" ht="12" hidden="false" customHeight="true" outlineLevel="0" collapsed="false">
      <c r="A90" s="31" t="s">
        <v>10</v>
      </c>
      <c r="B90" s="31"/>
      <c r="C90" s="16" t="n">
        <v>41827</v>
      </c>
      <c r="D90" s="16" t="n">
        <v>41829</v>
      </c>
      <c r="E90" s="16" t="n">
        <v>41831</v>
      </c>
      <c r="F90" s="16" t="n">
        <v>41833</v>
      </c>
      <c r="G90" s="16" t="n">
        <v>41835</v>
      </c>
      <c r="H90" s="32" t="n">
        <v>41837</v>
      </c>
      <c r="I90" s="16"/>
      <c r="J90" s="68"/>
      <c r="K90" s="68"/>
      <c r="L90" s="68"/>
      <c r="M90" s="68"/>
      <c r="N90" s="68"/>
      <c r="O90" s="68"/>
    </row>
    <row r="91" customFormat="false" ht="12" hidden="false" customHeight="false" outlineLevel="0" collapsed="false">
      <c r="A91" s="31"/>
      <c r="B91" s="31"/>
      <c r="C91" s="18" t="n">
        <v>0</v>
      </c>
      <c r="D91" s="18" t="n">
        <v>2</v>
      </c>
      <c r="E91" s="18" t="n">
        <v>4</v>
      </c>
      <c r="F91" s="18" t="n">
        <v>6</v>
      </c>
      <c r="G91" s="18" t="n">
        <v>8</v>
      </c>
      <c r="H91" s="33" t="n">
        <v>10</v>
      </c>
      <c r="I91" s="18"/>
      <c r="J91" s="70"/>
      <c r="K91" s="70"/>
      <c r="L91" s="70"/>
      <c r="M91" s="70"/>
      <c r="N91" s="70"/>
      <c r="O91" s="70"/>
    </row>
    <row r="92" customFormat="false" ht="12" hidden="false" customHeight="false" outlineLevel="0" collapsed="false">
      <c r="A92" s="71" t="str">
        <f aca="false">$A$10</f>
        <v>1. Saline  </v>
      </c>
      <c r="B92" s="71"/>
      <c r="C92" s="39" t="n">
        <f aca="false">C19</f>
        <v>0.51185935568279</v>
      </c>
      <c r="D92" s="39" t="n">
        <f aca="false">D19</f>
        <v>0.933452373361026</v>
      </c>
      <c r="E92" s="39" t="n">
        <f aca="false">E19</f>
        <v>1.11912664361298</v>
      </c>
      <c r="F92" s="39" t="n">
        <f aca="false">F19</f>
        <v>1.00280163098746</v>
      </c>
      <c r="G92" s="39" t="n">
        <f aca="false">G19</f>
        <v>0.950789145920377</v>
      </c>
      <c r="H92" s="39" t="n">
        <f aca="false">H19</f>
        <v>0.930740445977168</v>
      </c>
      <c r="I92" s="39"/>
      <c r="J92" s="72"/>
      <c r="K92" s="73"/>
      <c r="L92" s="73"/>
      <c r="M92" s="73"/>
      <c r="N92" s="73"/>
      <c r="O92" s="70"/>
    </row>
    <row r="93" customFormat="false" ht="12" hidden="false" customHeight="false" outlineLevel="0" collapsed="false">
      <c r="A93" s="71" t="str">
        <f aca="false">$A$22</f>
        <v>2. LIP(IR780)                </v>
      </c>
      <c r="B93" s="71"/>
      <c r="C93" s="39" t="n">
        <f aca="false">C32</f>
        <v>0.294505234814822</v>
      </c>
      <c r="D93" s="39" t="n">
        <f aca="false">D32</f>
        <v>1.07851750101702</v>
      </c>
      <c r="E93" s="39" t="n">
        <f aca="false">E32</f>
        <v>1.31871149232878</v>
      </c>
      <c r="F93" s="39" t="n">
        <f aca="false">F32</f>
        <v>1.00915806492343</v>
      </c>
      <c r="G93" s="39" t="n">
        <f aca="false">G32</f>
        <v>1.09824101787055</v>
      </c>
      <c r="H93" s="39" t="n">
        <f aca="false">H32</f>
        <v>1.2565561401439</v>
      </c>
      <c r="I93" s="39"/>
      <c r="J93" s="72"/>
      <c r="K93" s="72"/>
      <c r="L93" s="72"/>
      <c r="M93" s="72"/>
      <c r="N93" s="72"/>
      <c r="O93" s="72"/>
    </row>
    <row r="94" customFormat="false" ht="12" hidden="false" customHeight="false" outlineLevel="0" collapsed="false">
      <c r="A94" s="71" t="str">
        <f aca="false">$A$36</f>
        <v>3. LIP(IR780) +NIR</v>
      </c>
      <c r="B94" s="71"/>
      <c r="C94" s="39" t="n">
        <f aca="false">C46</f>
        <v>1.52286280114497</v>
      </c>
      <c r="D94" s="39" t="n">
        <f aca="false">D46</f>
        <v>1.36788563524555</v>
      </c>
      <c r="E94" s="39" t="n">
        <f aca="false">E46</f>
        <v>1.20904002323239</v>
      </c>
      <c r="F94" s="39" t="n">
        <f aca="false">F46</f>
        <v>0.933095207718197</v>
      </c>
      <c r="G94" s="39" t="n">
        <f aca="false">G46</f>
        <v>0.818704939387676</v>
      </c>
      <c r="H94" s="39" t="n">
        <f aca="false">H46</f>
        <v>0.259058123036339</v>
      </c>
      <c r="I94" s="39"/>
      <c r="J94" s="72"/>
      <c r="K94" s="72"/>
      <c r="L94" s="72"/>
      <c r="M94" s="72"/>
      <c r="N94" s="72"/>
      <c r="O94" s="72"/>
    </row>
    <row r="95" customFormat="false" ht="12" hidden="false" customHeight="false" outlineLevel="0" collapsed="false">
      <c r="A95" s="71" t="str">
        <f aca="false">$A$50</f>
        <v>4.  LIP(IR780+PFH)</v>
      </c>
      <c r="B95" s="71"/>
      <c r="C95" s="39" t="n">
        <f aca="false">C60</f>
        <v>0.641179468722378</v>
      </c>
      <c r="D95" s="39" t="n">
        <f aca="false">D60</f>
        <v>0.712585277547731</v>
      </c>
      <c r="E95" s="39" t="n">
        <f aca="false">E60</f>
        <v>1.23055994481284</v>
      </c>
      <c r="F95" s="39" t="n">
        <f aca="false">F60</f>
        <v>1.26165675909804</v>
      </c>
      <c r="G95" s="39" t="n">
        <f aca="false">G60</f>
        <v>1.31320219311422</v>
      </c>
      <c r="H95" s="39" t="n">
        <f aca="false">H60</f>
        <v>0.959050456325306</v>
      </c>
      <c r="I95" s="39"/>
      <c r="J95" s="72"/>
      <c r="K95" s="72"/>
      <c r="L95" s="72"/>
      <c r="M95" s="72"/>
      <c r="N95" s="72"/>
      <c r="O95" s="72"/>
    </row>
    <row r="96" customFormat="false" ht="12" hidden="false" customHeight="false" outlineLevel="0" collapsed="false">
      <c r="A96" s="71" t="str">
        <f aca="false">$A$64</f>
        <v>5.LIP(IR780+PFH) +NIR                                                                                                          </v>
      </c>
      <c r="B96" s="71"/>
      <c r="C96" s="39" t="n">
        <f aca="false">C76</f>
        <v>3.53761106896254</v>
      </c>
      <c r="D96" s="39" t="n">
        <f aca="false">D76</f>
        <v>3.53981309245526</v>
      </c>
      <c r="E96" s="39" t="n">
        <f aca="false">E76</f>
        <v>3.38828895803924</v>
      </c>
      <c r="F96" s="39" t="n">
        <f aca="false">F76</f>
        <v>3.17667102341</v>
      </c>
      <c r="G96" s="39" t="n">
        <f aca="false">G76</f>
        <v>3.48805845602883</v>
      </c>
      <c r="H96" s="39" t="n">
        <f aca="false">H76</f>
        <v>3.81041351414176</v>
      </c>
      <c r="I96" s="39"/>
      <c r="J96" s="72"/>
      <c r="K96" s="72"/>
      <c r="L96" s="72"/>
      <c r="M96" s="72"/>
      <c r="N96" s="72"/>
      <c r="O96" s="72"/>
    </row>
    <row r="97" customFormat="false" ht="12" hidden="false" customHeight="false" outlineLevel="0" collapsed="false">
      <c r="D97" s="1"/>
      <c r="E97" s="1"/>
      <c r="J97" s="53"/>
      <c r="K97" s="53"/>
      <c r="L97" s="53"/>
      <c r="M97" s="53"/>
      <c r="N97" s="53"/>
      <c r="O97" s="53"/>
    </row>
    <row r="126" customFormat="false" ht="15.75" hidden="false" customHeight="false" outlineLevel="0" collapsed="false">
      <c r="C126" s="76"/>
    </row>
    <row r="127" customFormat="false" ht="15.75" hidden="false" customHeight="false" outlineLevel="0" collapsed="false">
      <c r="C127" s="76"/>
    </row>
  </sheetData>
  <mergeCells count="21">
    <mergeCell ref="C7:O7"/>
    <mergeCell ref="A10:A21"/>
    <mergeCell ref="A22:A35"/>
    <mergeCell ref="A36:A49"/>
    <mergeCell ref="A50:A63"/>
    <mergeCell ref="A64:A79"/>
    <mergeCell ref="A81:B81"/>
    <mergeCell ref="A82:B82"/>
    <mergeCell ref="A83:B83"/>
    <mergeCell ref="A84:B84"/>
    <mergeCell ref="A85:B85"/>
    <mergeCell ref="A86:B86"/>
    <mergeCell ref="A87:B87"/>
    <mergeCell ref="A88:B88"/>
    <mergeCell ref="A89:B89"/>
    <mergeCell ref="A90:B91"/>
    <mergeCell ref="A92:B92"/>
    <mergeCell ref="A93:B93"/>
    <mergeCell ref="A94:B94"/>
    <mergeCell ref="A95:B95"/>
    <mergeCell ref="A96:B96"/>
  </mergeCells>
  <conditionalFormatting sqref="D74:O79 J22:O22 J36:O36 J50:O50 I51:O57 D58:I63 J58:O73 I64:I72 D21:I21 D35:I35 D49:I49">
    <cfRule type="cellIs" priority="2" operator="lessThan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H3"/>
    </sheetView>
  </sheetViews>
  <sheetFormatPr defaultColWidth="8.99609375" defaultRowHeight="15" zeroHeight="false" outlineLevelRow="0" outlineLevelCol="0"/>
  <cols>
    <col collapsed="false" customWidth="true" hidden="false" outlineLevel="0" max="1" min="1" style="77" width="14.36"/>
    <col collapsed="false" customWidth="true" hidden="false" outlineLevel="0" max="3" min="2" style="77" width="9.12"/>
    <col collapsed="false" customWidth="true" hidden="false" outlineLevel="0" max="5" min="4" style="77" width="15.12"/>
    <col collapsed="false" customWidth="true" hidden="false" outlineLevel="0" max="6" min="6" style="78" width="15.12"/>
    <col collapsed="false" customWidth="true" hidden="false" outlineLevel="0" max="8" min="7" style="77" width="15.12"/>
    <col collapsed="false" customWidth="true" hidden="false" outlineLevel="0" max="9" min="9" style="77" width="9.36"/>
    <col collapsed="false" customWidth="false" hidden="false" outlineLevel="0" max="257" min="10" style="77" width="8.99"/>
  </cols>
  <sheetData>
    <row r="1" customFormat="false" ht="32.1" hidden="false" customHeight="true" outlineLevel="0" collapsed="false">
      <c r="A1" s="79" t="s">
        <v>27</v>
      </c>
      <c r="B1" s="79"/>
      <c r="C1" s="79"/>
      <c r="D1" s="79"/>
      <c r="E1" s="79"/>
      <c r="F1" s="79"/>
      <c r="G1" s="80" t="s">
        <v>28</v>
      </c>
      <c r="H1" s="80"/>
    </row>
    <row r="2" customFormat="false" ht="20.1" hidden="false" customHeight="true" outlineLevel="0" collapsed="false">
      <c r="A2" s="81"/>
      <c r="B2" s="81"/>
      <c r="C2" s="82"/>
      <c r="D2" s="81"/>
      <c r="E2" s="81"/>
      <c r="F2" s="83"/>
      <c r="G2" s="80"/>
      <c r="H2" s="80"/>
    </row>
    <row r="3" customFormat="false" ht="30.75" hidden="false" customHeight="true" outlineLevel="0" collapsed="false">
      <c r="A3" s="81"/>
      <c r="B3" s="81"/>
      <c r="C3" s="81"/>
      <c r="D3" s="81"/>
      <c r="E3" s="81"/>
      <c r="F3" s="84"/>
      <c r="G3" s="80"/>
      <c r="H3" s="80"/>
    </row>
    <row r="4" s="89" customFormat="true" ht="12.6" hidden="false" customHeight="true" outlineLevel="0" collapsed="false">
      <c r="A4" s="17" t="s">
        <v>4</v>
      </c>
      <c r="B4" s="17" t="s">
        <v>5</v>
      </c>
      <c r="C4" s="52" t="s">
        <v>29</v>
      </c>
      <c r="D4" s="85" t="s">
        <v>30</v>
      </c>
      <c r="E4" s="86" t="s">
        <v>31</v>
      </c>
      <c r="F4" s="87" t="s">
        <v>32</v>
      </c>
      <c r="G4" s="88"/>
      <c r="H4" s="86"/>
    </row>
    <row r="5" s="89" customFormat="true" ht="12.6" hidden="false" customHeight="true" outlineLevel="0" collapsed="false">
      <c r="A5" s="20" t="s">
        <v>33</v>
      </c>
      <c r="B5" s="21" t="n">
        <v>1</v>
      </c>
      <c r="C5" s="90" t="n">
        <v>22.4</v>
      </c>
      <c r="D5" s="91" t="n">
        <v>5.8</v>
      </c>
      <c r="E5" s="90" t="n">
        <v>6.3</v>
      </c>
      <c r="F5" s="92" t="n">
        <f aca="false">D5*D5*E5/2</f>
        <v>105.966</v>
      </c>
      <c r="G5" s="93"/>
      <c r="H5" s="94"/>
      <c r="J5" s="95"/>
    </row>
    <row r="6" s="89" customFormat="true" ht="12.6" hidden="false" customHeight="true" outlineLevel="0" collapsed="false">
      <c r="A6" s="20"/>
      <c r="B6" s="21" t="n">
        <v>2</v>
      </c>
      <c r="C6" s="90" t="n">
        <v>24.1</v>
      </c>
      <c r="D6" s="91" t="n">
        <v>6</v>
      </c>
      <c r="E6" s="90" t="n">
        <v>7.2</v>
      </c>
      <c r="F6" s="90" t="n">
        <f aca="false">D6*D6*E6/2</f>
        <v>129.6</v>
      </c>
      <c r="G6" s="96"/>
      <c r="H6" s="21"/>
      <c r="J6" s="95"/>
    </row>
    <row r="7" s="89" customFormat="true" ht="12.6" hidden="false" customHeight="true" outlineLevel="0" collapsed="false">
      <c r="A7" s="20"/>
      <c r="B7" s="21" t="n">
        <v>3</v>
      </c>
      <c r="C7" s="90" t="n">
        <v>21.5</v>
      </c>
      <c r="D7" s="91" t="n">
        <v>6.4</v>
      </c>
      <c r="E7" s="90" t="n">
        <v>7</v>
      </c>
      <c r="F7" s="90" t="n">
        <f aca="false">D7*D7*E7/2</f>
        <v>143.36</v>
      </c>
      <c r="G7" s="96"/>
      <c r="H7" s="21"/>
      <c r="J7" s="95"/>
    </row>
    <row r="8" s="89" customFormat="true" ht="12.6" hidden="false" customHeight="true" outlineLevel="0" collapsed="false">
      <c r="A8" s="20"/>
      <c r="B8" s="21" t="n">
        <v>4</v>
      </c>
      <c r="C8" s="90" t="n">
        <v>23.8</v>
      </c>
      <c r="D8" s="91" t="n">
        <v>5.5</v>
      </c>
      <c r="E8" s="90" t="n">
        <v>10</v>
      </c>
      <c r="F8" s="90" t="n">
        <f aca="false">D8*D8*E8/2</f>
        <v>151.25</v>
      </c>
      <c r="G8" s="96"/>
      <c r="H8" s="21"/>
      <c r="J8" s="95"/>
    </row>
    <row r="9" s="89" customFormat="true" ht="12.6" hidden="false" customHeight="true" outlineLevel="0" collapsed="false">
      <c r="A9" s="20"/>
      <c r="B9" s="21" t="n">
        <v>5</v>
      </c>
      <c r="C9" s="90" t="n">
        <v>22.3</v>
      </c>
      <c r="D9" s="91" t="n">
        <v>5.6</v>
      </c>
      <c r="E9" s="90" t="n">
        <v>7</v>
      </c>
      <c r="F9" s="90" t="n">
        <f aca="false">D9*D9*E9/2</f>
        <v>109.76</v>
      </c>
      <c r="G9" s="96"/>
      <c r="H9" s="21"/>
      <c r="J9" s="95"/>
    </row>
    <row r="10" s="89" customFormat="true" ht="12.6" hidden="false" customHeight="true" outlineLevel="0" collapsed="false">
      <c r="A10" s="20"/>
      <c r="B10" s="21" t="n">
        <v>6</v>
      </c>
      <c r="C10" s="90" t="n">
        <v>20.9</v>
      </c>
      <c r="D10" s="91" t="n">
        <v>5.8</v>
      </c>
      <c r="E10" s="90" t="n">
        <v>10</v>
      </c>
      <c r="F10" s="90" t="n">
        <f aca="false">D10*D10*E10/2</f>
        <v>168.2</v>
      </c>
      <c r="G10" s="96"/>
      <c r="H10" s="21"/>
      <c r="J10" s="95"/>
    </row>
    <row r="11" s="89" customFormat="true" ht="12.6" hidden="false" customHeight="true" outlineLevel="0" collapsed="false">
      <c r="A11" s="20"/>
      <c r="B11" s="21"/>
      <c r="C11" s="97"/>
      <c r="D11" s="98"/>
      <c r="E11" s="90"/>
      <c r="F11" s="90"/>
      <c r="G11" s="96"/>
      <c r="H11" s="21"/>
      <c r="J11" s="95"/>
    </row>
    <row r="12" s="89" customFormat="true" ht="12.6" hidden="false" customHeight="true" outlineLevel="0" collapsed="false">
      <c r="A12" s="20"/>
      <c r="B12" s="21"/>
      <c r="C12" s="97"/>
      <c r="D12" s="98"/>
      <c r="E12" s="90"/>
      <c r="F12" s="90"/>
      <c r="G12" s="96"/>
      <c r="H12" s="21"/>
      <c r="J12" s="95"/>
    </row>
    <row r="13" s="89" customFormat="true" ht="12.6" hidden="false" customHeight="true" outlineLevel="0" collapsed="false">
      <c r="A13" s="20"/>
      <c r="B13" s="99" t="s">
        <v>8</v>
      </c>
      <c r="C13" s="100" t="n">
        <f aca="false">AVERAGE(C5:C12)</f>
        <v>22.5</v>
      </c>
      <c r="D13" s="101"/>
      <c r="E13" s="102"/>
      <c r="F13" s="100" t="n">
        <f aca="false">AVERAGE(F5:F12)</f>
        <v>134.689333333333</v>
      </c>
      <c r="G13" s="103"/>
      <c r="H13" s="104"/>
      <c r="J13" s="95"/>
    </row>
    <row r="14" s="89" customFormat="true" ht="12.6" hidden="false" customHeight="true" outlineLevel="0" collapsed="false">
      <c r="A14" s="20"/>
      <c r="B14" s="99" t="s">
        <v>9</v>
      </c>
      <c r="C14" s="100" t="n">
        <f aca="false">STDEV(C5:C12)</f>
        <v>1.2537942414926</v>
      </c>
      <c r="D14" s="101"/>
      <c r="E14" s="102"/>
      <c r="F14" s="100" t="n">
        <f aca="false">STDEV(F5:F12)</f>
        <v>24.2685136476601</v>
      </c>
      <c r="G14" s="103"/>
      <c r="H14" s="104"/>
      <c r="J14" s="95"/>
    </row>
    <row r="15" s="89" customFormat="true" ht="12.6" hidden="false" customHeight="true" outlineLevel="0" collapsed="false">
      <c r="A15" s="20" t="s">
        <v>34</v>
      </c>
      <c r="B15" s="21" t="n">
        <v>1</v>
      </c>
      <c r="C15" s="90" t="n">
        <v>20</v>
      </c>
      <c r="D15" s="90" t="n">
        <v>5.5</v>
      </c>
      <c r="E15" s="90" t="n">
        <v>10</v>
      </c>
      <c r="F15" s="90" t="n">
        <f aca="false">D15*D15*E15/2</f>
        <v>151.25</v>
      </c>
      <c r="G15" s="96"/>
      <c r="H15" s="21"/>
      <c r="J15" s="95"/>
    </row>
    <row r="16" s="89" customFormat="true" ht="12.6" hidden="false" customHeight="true" outlineLevel="0" collapsed="false">
      <c r="A16" s="20"/>
      <c r="B16" s="21" t="n">
        <v>2</v>
      </c>
      <c r="C16" s="90" t="n">
        <v>18.5</v>
      </c>
      <c r="D16" s="90" t="n">
        <v>6</v>
      </c>
      <c r="E16" s="90" t="n">
        <v>9.5</v>
      </c>
      <c r="F16" s="90" t="n">
        <f aca="false">D16*D16*E16/2</f>
        <v>171</v>
      </c>
      <c r="G16" s="96"/>
      <c r="H16" s="21"/>
      <c r="J16" s="95"/>
    </row>
    <row r="17" s="89" customFormat="true" ht="12.6" hidden="false" customHeight="true" outlineLevel="0" collapsed="false">
      <c r="A17" s="20"/>
      <c r="B17" s="21" t="n">
        <v>3</v>
      </c>
      <c r="C17" s="90" t="n">
        <v>19.2</v>
      </c>
      <c r="D17" s="90" t="n">
        <v>4.3</v>
      </c>
      <c r="E17" s="90" t="n">
        <v>8.5</v>
      </c>
      <c r="F17" s="90" t="n">
        <f aca="false">D17*D17*E17/2</f>
        <v>78.5825</v>
      </c>
      <c r="G17" s="96"/>
      <c r="H17" s="21"/>
      <c r="J17" s="95"/>
    </row>
    <row r="18" s="89" customFormat="true" ht="12.6" hidden="false" customHeight="true" outlineLevel="0" collapsed="false">
      <c r="A18" s="20"/>
      <c r="B18" s="21" t="n">
        <v>4</v>
      </c>
      <c r="C18" s="90" t="n">
        <v>19.4</v>
      </c>
      <c r="D18" s="90" t="n">
        <v>5</v>
      </c>
      <c r="E18" s="90" t="n">
        <v>9</v>
      </c>
      <c r="F18" s="90" t="n">
        <f aca="false">D18*D18*E18/2</f>
        <v>112.5</v>
      </c>
      <c r="G18" s="96"/>
      <c r="H18" s="21"/>
      <c r="J18" s="95"/>
    </row>
    <row r="19" s="89" customFormat="true" ht="12.6" hidden="false" customHeight="true" outlineLevel="0" collapsed="false">
      <c r="A19" s="20"/>
      <c r="B19" s="21" t="n">
        <v>5</v>
      </c>
      <c r="C19" s="90" t="n">
        <v>19.8</v>
      </c>
      <c r="D19" s="90" t="n">
        <v>5.2</v>
      </c>
      <c r="E19" s="90" t="n">
        <v>6.8</v>
      </c>
      <c r="F19" s="90" t="n">
        <f aca="false">D19*D19*E19/2</f>
        <v>91.936</v>
      </c>
      <c r="G19" s="96"/>
      <c r="H19" s="21"/>
      <c r="J19" s="95"/>
    </row>
    <row r="20" s="89" customFormat="true" ht="12.6" hidden="false" customHeight="true" outlineLevel="0" collapsed="false">
      <c r="A20" s="20"/>
      <c r="B20" s="21" t="n">
        <v>6</v>
      </c>
      <c r="C20" s="90" t="n">
        <v>18.4</v>
      </c>
      <c r="D20" s="90" t="n">
        <v>8.3</v>
      </c>
      <c r="E20" s="90" t="n">
        <v>8.8</v>
      </c>
      <c r="F20" s="90" t="n">
        <f aca="false">D20*D20*E20/2</f>
        <v>303.116</v>
      </c>
      <c r="G20" s="96"/>
      <c r="H20" s="21"/>
      <c r="J20" s="95"/>
    </row>
    <row r="21" s="89" customFormat="true" ht="12.6" hidden="false" customHeight="true" outlineLevel="0" collapsed="false">
      <c r="A21" s="20"/>
      <c r="B21" s="21"/>
      <c r="C21" s="97"/>
      <c r="D21" s="98"/>
      <c r="E21" s="90"/>
      <c r="F21" s="90"/>
      <c r="G21" s="96"/>
      <c r="H21" s="21"/>
      <c r="J21" s="95"/>
    </row>
    <row r="22" s="89" customFormat="true" ht="12.6" hidden="false" customHeight="true" outlineLevel="0" collapsed="false">
      <c r="A22" s="20"/>
      <c r="B22" s="21"/>
      <c r="C22" s="97"/>
      <c r="D22" s="98"/>
      <c r="E22" s="90"/>
      <c r="F22" s="90"/>
      <c r="G22" s="96"/>
      <c r="H22" s="21"/>
      <c r="J22" s="95"/>
    </row>
    <row r="23" s="89" customFormat="true" ht="12.6" hidden="false" customHeight="true" outlineLevel="0" collapsed="false">
      <c r="A23" s="20"/>
      <c r="B23" s="99" t="s">
        <v>8</v>
      </c>
      <c r="C23" s="100" t="n">
        <f aca="false">AVERAGE(C15:C22)</f>
        <v>19.2166666666667</v>
      </c>
      <c r="D23" s="101"/>
      <c r="E23" s="102"/>
      <c r="F23" s="100" t="n">
        <f aca="false">AVERAGE(F15:F22)</f>
        <v>151.397416666667</v>
      </c>
      <c r="G23" s="103"/>
      <c r="H23" s="104"/>
      <c r="J23" s="95"/>
    </row>
    <row r="24" s="89" customFormat="true" ht="12.6" hidden="false" customHeight="true" outlineLevel="0" collapsed="false">
      <c r="A24" s="20"/>
      <c r="B24" s="99" t="s">
        <v>9</v>
      </c>
      <c r="C24" s="100" t="n">
        <f aca="false">STDEV(C15:C22)</f>
        <v>0.65853372477548</v>
      </c>
      <c r="D24" s="101"/>
      <c r="E24" s="102"/>
      <c r="F24" s="100" t="n">
        <f aca="false">STDEV(F15:F22)</f>
        <v>82.1626347170152</v>
      </c>
      <c r="G24" s="103"/>
      <c r="H24" s="104"/>
      <c r="J24" s="95"/>
    </row>
    <row r="25" s="89" customFormat="true" ht="12.6" hidden="false" customHeight="true" outlineLevel="0" collapsed="false">
      <c r="A25" s="20" t="s">
        <v>35</v>
      </c>
      <c r="B25" s="21" t="n">
        <v>1</v>
      </c>
      <c r="C25" s="97" t="n">
        <v>16.5</v>
      </c>
      <c r="D25" s="98" t="n">
        <v>5</v>
      </c>
      <c r="E25" s="90" t="n">
        <v>5.4</v>
      </c>
      <c r="F25" s="90" t="n">
        <f aca="false">D25*D25*E25/2</f>
        <v>67.5</v>
      </c>
      <c r="G25" s="96"/>
      <c r="H25" s="21"/>
      <c r="J25" s="95"/>
    </row>
    <row r="26" s="89" customFormat="true" ht="12.6" hidden="false" customHeight="true" outlineLevel="0" collapsed="false">
      <c r="A26" s="20"/>
      <c r="B26" s="21" t="n">
        <v>2</v>
      </c>
      <c r="C26" s="97" t="n">
        <v>24.4</v>
      </c>
      <c r="D26" s="98" t="n">
        <v>5.3</v>
      </c>
      <c r="E26" s="90" t="n">
        <v>6</v>
      </c>
      <c r="F26" s="90" t="n">
        <f aca="false">D26*D26*E26/2</f>
        <v>84.27</v>
      </c>
      <c r="G26" s="96"/>
      <c r="H26" s="21"/>
      <c r="J26" s="95"/>
    </row>
    <row r="27" s="89" customFormat="true" ht="12.6" hidden="false" customHeight="true" outlineLevel="0" collapsed="false">
      <c r="A27" s="20"/>
      <c r="B27" s="21" t="n">
        <v>3</v>
      </c>
      <c r="C27" s="97" t="n">
        <v>21.9</v>
      </c>
      <c r="D27" s="98" t="n">
        <v>6</v>
      </c>
      <c r="E27" s="90" t="n">
        <v>6</v>
      </c>
      <c r="F27" s="90" t="n">
        <f aca="false">D27*D27*E27/2</f>
        <v>108</v>
      </c>
      <c r="G27" s="96"/>
      <c r="H27" s="21"/>
      <c r="J27" s="95"/>
    </row>
    <row r="28" s="89" customFormat="true" ht="12.6" hidden="false" customHeight="true" outlineLevel="0" collapsed="false">
      <c r="A28" s="20"/>
      <c r="B28" s="21" t="n">
        <v>4</v>
      </c>
      <c r="C28" s="97" t="n">
        <v>25.1</v>
      </c>
      <c r="D28" s="98" t="n">
        <v>7</v>
      </c>
      <c r="E28" s="90" t="n">
        <v>10</v>
      </c>
      <c r="F28" s="90" t="n">
        <f aca="false">D28*D28*E28/2</f>
        <v>245</v>
      </c>
      <c r="G28" s="96"/>
      <c r="H28" s="21"/>
      <c r="J28" s="95"/>
    </row>
    <row r="29" s="89" customFormat="true" ht="12.6" hidden="false" customHeight="true" outlineLevel="0" collapsed="false">
      <c r="A29" s="20"/>
      <c r="B29" s="21" t="n">
        <v>5</v>
      </c>
      <c r="C29" s="97" t="n">
        <v>16.6</v>
      </c>
      <c r="D29" s="98" t="n">
        <v>5</v>
      </c>
      <c r="E29" s="90" t="n">
        <v>5.3</v>
      </c>
      <c r="F29" s="90" t="n">
        <f aca="false">D29*D29*E29/2</f>
        <v>66.25</v>
      </c>
      <c r="G29" s="96"/>
      <c r="H29" s="21"/>
      <c r="J29" s="95"/>
    </row>
    <row r="30" s="89" customFormat="true" ht="12.6" hidden="false" customHeight="true" outlineLevel="0" collapsed="false">
      <c r="A30" s="20"/>
      <c r="B30" s="21" t="n">
        <v>6</v>
      </c>
      <c r="C30" s="97" t="n">
        <v>21.9</v>
      </c>
      <c r="D30" s="98" t="n">
        <v>7</v>
      </c>
      <c r="E30" s="90" t="n">
        <v>7.1</v>
      </c>
      <c r="F30" s="90" t="n">
        <f aca="false">D30*D30*E30/2</f>
        <v>173.95</v>
      </c>
      <c r="G30" s="96"/>
      <c r="H30" s="21"/>
      <c r="J30" s="95"/>
    </row>
    <row r="31" s="89" customFormat="true" ht="12.6" hidden="false" customHeight="true" outlineLevel="0" collapsed="false">
      <c r="A31" s="20"/>
      <c r="B31" s="21"/>
      <c r="C31" s="97"/>
      <c r="D31" s="98"/>
      <c r="E31" s="90"/>
      <c r="F31" s="90"/>
      <c r="G31" s="96"/>
      <c r="H31" s="21"/>
      <c r="J31" s="95"/>
    </row>
    <row r="32" s="89" customFormat="true" ht="12.6" hidden="false" customHeight="true" outlineLevel="0" collapsed="false">
      <c r="A32" s="20"/>
      <c r="B32" s="21"/>
      <c r="C32" s="97"/>
      <c r="D32" s="98"/>
      <c r="E32" s="90"/>
      <c r="F32" s="90"/>
      <c r="G32" s="96"/>
      <c r="H32" s="21"/>
      <c r="J32" s="95"/>
    </row>
    <row r="33" s="89" customFormat="true" ht="12.6" hidden="false" customHeight="true" outlineLevel="0" collapsed="false">
      <c r="A33" s="20"/>
      <c r="B33" s="99" t="s">
        <v>8</v>
      </c>
      <c r="C33" s="100" t="n">
        <f aca="false">AVERAGE(C25:C32)</f>
        <v>21.0666666666667</v>
      </c>
      <c r="D33" s="101"/>
      <c r="E33" s="102"/>
      <c r="F33" s="100" t="n">
        <f aca="false">AVERAGE(F25:F32)</f>
        <v>124.161666666667</v>
      </c>
      <c r="G33" s="103"/>
      <c r="H33" s="104"/>
      <c r="J33" s="95"/>
    </row>
    <row r="34" s="89" customFormat="true" ht="12.6" hidden="false" customHeight="true" outlineLevel="0" collapsed="false">
      <c r="A34" s="20"/>
      <c r="B34" s="99" t="s">
        <v>9</v>
      </c>
      <c r="C34" s="100" t="n">
        <f aca="false">STDEV(C25:C32)</f>
        <v>3.73023681107067</v>
      </c>
      <c r="D34" s="101"/>
      <c r="E34" s="102"/>
      <c r="F34" s="100" t="n">
        <f aca="false">STDEV(F25:F32)</f>
        <v>71.4109670615562</v>
      </c>
      <c r="G34" s="103"/>
      <c r="H34" s="104"/>
      <c r="J34" s="95"/>
    </row>
    <row r="35" s="89" customFormat="true" ht="12.6" hidden="false" customHeight="true" outlineLevel="0" collapsed="false">
      <c r="A35" s="20" t="s">
        <v>36</v>
      </c>
      <c r="B35" s="21" t="n">
        <v>1</v>
      </c>
      <c r="C35" s="97" t="n">
        <v>24.7</v>
      </c>
      <c r="D35" s="98" t="n">
        <v>8</v>
      </c>
      <c r="E35" s="90" t="n">
        <v>10</v>
      </c>
      <c r="F35" s="90" t="n">
        <f aca="false">D35*D35*E35/2</f>
        <v>320</v>
      </c>
      <c r="G35" s="96"/>
      <c r="H35" s="21"/>
      <c r="J35" s="95"/>
    </row>
    <row r="36" s="89" customFormat="true" ht="12.6" hidden="false" customHeight="true" outlineLevel="0" collapsed="false">
      <c r="A36" s="20"/>
      <c r="B36" s="21" t="n">
        <v>2</v>
      </c>
      <c r="C36" s="97" t="n">
        <v>20.7</v>
      </c>
      <c r="D36" s="98" t="n">
        <v>5.5</v>
      </c>
      <c r="E36" s="90" t="n">
        <v>7.5</v>
      </c>
      <c r="F36" s="90" t="n">
        <f aca="false">D36*D36*E36/2</f>
        <v>113.4375</v>
      </c>
      <c r="G36" s="96"/>
      <c r="H36" s="21"/>
      <c r="J36" s="95"/>
    </row>
    <row r="37" s="89" customFormat="true" ht="12.6" hidden="false" customHeight="true" outlineLevel="0" collapsed="false">
      <c r="A37" s="20"/>
      <c r="B37" s="21" t="n">
        <v>3</v>
      </c>
      <c r="C37" s="97" t="n">
        <v>21.2</v>
      </c>
      <c r="D37" s="98" t="n">
        <v>7</v>
      </c>
      <c r="E37" s="90" t="n">
        <v>7.3</v>
      </c>
      <c r="F37" s="90" t="n">
        <f aca="false">D37*D37*E37/2</f>
        <v>178.85</v>
      </c>
      <c r="G37" s="96"/>
      <c r="H37" s="21"/>
      <c r="J37" s="95"/>
    </row>
    <row r="38" s="89" customFormat="true" ht="12.6" hidden="false" customHeight="true" outlineLevel="0" collapsed="false">
      <c r="A38" s="20"/>
      <c r="B38" s="21" t="n">
        <v>4</v>
      </c>
      <c r="C38" s="97" t="n">
        <v>20.7</v>
      </c>
      <c r="D38" s="98" t="n">
        <v>5</v>
      </c>
      <c r="E38" s="90" t="n">
        <v>7</v>
      </c>
      <c r="F38" s="90" t="n">
        <f aca="false">D38*D38*E38/2</f>
        <v>87.5</v>
      </c>
      <c r="G38" s="96"/>
      <c r="H38" s="21"/>
      <c r="J38" s="95"/>
    </row>
    <row r="39" s="89" customFormat="true" ht="12.6" hidden="false" customHeight="true" outlineLevel="0" collapsed="false">
      <c r="A39" s="20"/>
      <c r="B39" s="21" t="n">
        <v>5</v>
      </c>
      <c r="C39" s="97" t="n">
        <v>20.7</v>
      </c>
      <c r="D39" s="98" t="n">
        <v>5.3</v>
      </c>
      <c r="E39" s="90" t="n">
        <v>5.7</v>
      </c>
      <c r="F39" s="90" t="n">
        <f aca="false">D39*D39*E39/2</f>
        <v>80.0565</v>
      </c>
      <c r="G39" s="96"/>
      <c r="H39" s="21"/>
      <c r="J39" s="95"/>
    </row>
    <row r="40" s="89" customFormat="true" ht="12.6" hidden="false" customHeight="true" outlineLevel="0" collapsed="false">
      <c r="A40" s="20"/>
      <c r="B40" s="21" t="n">
        <v>6</v>
      </c>
      <c r="C40" s="97" t="n">
        <v>22.4</v>
      </c>
      <c r="D40" s="98" t="n">
        <v>5</v>
      </c>
      <c r="E40" s="90" t="n">
        <v>7.3</v>
      </c>
      <c r="F40" s="90" t="n">
        <f aca="false">D40*D40*E40/2</f>
        <v>91.25</v>
      </c>
      <c r="G40" s="96"/>
      <c r="H40" s="21"/>
      <c r="J40" s="95"/>
    </row>
    <row r="41" s="89" customFormat="true" ht="12.6" hidden="false" customHeight="true" outlineLevel="0" collapsed="false">
      <c r="A41" s="20"/>
      <c r="B41" s="21"/>
      <c r="C41" s="97"/>
      <c r="D41" s="98"/>
      <c r="E41" s="105"/>
      <c r="F41" s="92"/>
      <c r="G41" s="106"/>
      <c r="H41" s="21"/>
      <c r="J41" s="95"/>
    </row>
    <row r="42" s="89" customFormat="true" ht="12.6" hidden="false" customHeight="true" outlineLevel="0" collapsed="false">
      <c r="A42" s="20"/>
      <c r="B42" s="21"/>
      <c r="D42" s="107"/>
      <c r="E42" s="108"/>
      <c r="F42" s="109"/>
      <c r="G42" s="96"/>
      <c r="H42" s="21"/>
      <c r="J42" s="95"/>
    </row>
    <row r="43" s="89" customFormat="true" ht="12.6" hidden="false" customHeight="true" outlineLevel="0" collapsed="false">
      <c r="A43" s="20"/>
      <c r="B43" s="99" t="s">
        <v>8</v>
      </c>
      <c r="C43" s="100" t="n">
        <f aca="false">AVERAGE(C35:C41)</f>
        <v>21.7333333333333</v>
      </c>
      <c r="D43" s="101"/>
      <c r="E43" s="110"/>
      <c r="F43" s="100" t="n">
        <f aca="false">AVERAGE(F35:F41)</f>
        <v>145.182333333333</v>
      </c>
      <c r="G43" s="103"/>
      <c r="H43" s="104"/>
      <c r="J43" s="95"/>
    </row>
    <row r="44" s="89" customFormat="true" ht="12.6" hidden="false" customHeight="true" outlineLevel="0" collapsed="false">
      <c r="A44" s="20"/>
      <c r="B44" s="99" t="s">
        <v>9</v>
      </c>
      <c r="C44" s="100" t="n">
        <f aca="false">STDEV(C35:C41)</f>
        <v>1.59582789381144</v>
      </c>
      <c r="D44" s="101"/>
      <c r="E44" s="110"/>
      <c r="F44" s="100" t="n">
        <f aca="false">STDEV(F35:F41)</f>
        <v>92.9298500222973</v>
      </c>
      <c r="G44" s="103"/>
      <c r="H44" s="104"/>
      <c r="J44" s="95"/>
    </row>
    <row r="45" s="89" customFormat="true" ht="12.6" hidden="false" customHeight="true" outlineLevel="0" collapsed="false">
      <c r="A45" s="20" t="s">
        <v>37</v>
      </c>
      <c r="B45" s="21" t="n">
        <v>1</v>
      </c>
      <c r="C45" s="97" t="n">
        <v>23.5</v>
      </c>
      <c r="D45" s="98" t="n">
        <v>5.6</v>
      </c>
      <c r="E45" s="90" t="n">
        <v>10</v>
      </c>
      <c r="F45" s="90" t="n">
        <f aca="false">D45*D45*E45/2</f>
        <v>156.8</v>
      </c>
      <c r="G45" s="96"/>
      <c r="H45" s="21"/>
      <c r="J45" s="95"/>
    </row>
    <row r="46" s="89" customFormat="true" ht="12.6" hidden="false" customHeight="true" outlineLevel="0" collapsed="false">
      <c r="A46" s="20"/>
      <c r="B46" s="21" t="n">
        <v>2</v>
      </c>
      <c r="C46" s="97" t="n">
        <v>22.4</v>
      </c>
      <c r="D46" s="98" t="n">
        <v>5</v>
      </c>
      <c r="E46" s="90" t="n">
        <v>8</v>
      </c>
      <c r="F46" s="90" t="n">
        <f aca="false">D46*D46*E46/2</f>
        <v>100</v>
      </c>
      <c r="G46" s="96"/>
      <c r="H46" s="21"/>
      <c r="J46" s="95"/>
    </row>
    <row r="47" s="89" customFormat="true" ht="12.6" hidden="false" customHeight="true" outlineLevel="0" collapsed="false">
      <c r="A47" s="20"/>
      <c r="B47" s="21" t="n">
        <v>3</v>
      </c>
      <c r="C47" s="97" t="n">
        <v>22.7</v>
      </c>
      <c r="D47" s="98" t="n">
        <v>7</v>
      </c>
      <c r="E47" s="90" t="n">
        <v>9</v>
      </c>
      <c r="F47" s="90" t="n">
        <f aca="false">D47*D47*E47/2</f>
        <v>220.5</v>
      </c>
      <c r="G47" s="96"/>
      <c r="H47" s="21"/>
      <c r="J47" s="95"/>
    </row>
    <row r="48" s="89" customFormat="true" ht="12.6" hidden="false" customHeight="true" outlineLevel="0" collapsed="false">
      <c r="A48" s="20"/>
      <c r="B48" s="21" t="n">
        <v>4</v>
      </c>
      <c r="C48" s="97" t="n">
        <v>22.9</v>
      </c>
      <c r="D48" s="98" t="n">
        <v>5.8</v>
      </c>
      <c r="E48" s="90" t="n">
        <v>11</v>
      </c>
      <c r="F48" s="90" t="n">
        <f aca="false">D48*D48*E48/2</f>
        <v>185.02</v>
      </c>
      <c r="G48" s="96"/>
      <c r="H48" s="21"/>
      <c r="J48" s="95"/>
    </row>
    <row r="49" s="89" customFormat="true" ht="12.6" hidden="false" customHeight="true" outlineLevel="0" collapsed="false">
      <c r="A49" s="20"/>
      <c r="B49" s="21" t="n">
        <v>5</v>
      </c>
      <c r="C49" s="97" t="n">
        <v>22.5</v>
      </c>
      <c r="D49" s="98" t="n">
        <v>5.5</v>
      </c>
      <c r="E49" s="90" t="n">
        <v>11</v>
      </c>
      <c r="F49" s="90" t="n">
        <f aca="false">D49*D49*E49/2</f>
        <v>166.375</v>
      </c>
      <c r="G49" s="96"/>
      <c r="H49" s="21"/>
      <c r="J49" s="95"/>
    </row>
    <row r="50" s="89" customFormat="true" ht="12.6" hidden="false" customHeight="true" outlineLevel="0" collapsed="false">
      <c r="A50" s="20"/>
      <c r="B50" s="21" t="n">
        <v>6</v>
      </c>
      <c r="C50" s="97" t="n">
        <v>24.5</v>
      </c>
      <c r="D50" s="98" t="n">
        <v>7</v>
      </c>
      <c r="E50" s="90" t="n">
        <v>7</v>
      </c>
      <c r="F50" s="90" t="n">
        <f aca="false">D50*D50*E50/2</f>
        <v>171.5</v>
      </c>
      <c r="G50" s="96"/>
      <c r="H50" s="21"/>
      <c r="J50" s="95"/>
    </row>
    <row r="51" s="89" customFormat="true" ht="12.6" hidden="false" customHeight="true" outlineLevel="0" collapsed="false">
      <c r="A51" s="20"/>
      <c r="B51" s="21"/>
      <c r="C51" s="111"/>
      <c r="D51" s="112"/>
      <c r="E51" s="108"/>
      <c r="F51" s="113"/>
      <c r="G51" s="106"/>
      <c r="H51" s="21"/>
      <c r="J51" s="95"/>
    </row>
    <row r="52" s="89" customFormat="true" ht="12.6" hidden="false" customHeight="true" outlineLevel="0" collapsed="false">
      <c r="A52" s="20"/>
      <c r="B52" s="21"/>
      <c r="C52" s="111"/>
      <c r="D52" s="112"/>
      <c r="E52" s="108"/>
      <c r="F52" s="113"/>
      <c r="G52" s="106"/>
      <c r="H52" s="21"/>
      <c r="J52" s="95"/>
    </row>
    <row r="53" s="89" customFormat="true" ht="12.6" hidden="false" customHeight="true" outlineLevel="0" collapsed="false">
      <c r="A53" s="20"/>
      <c r="B53" s="21"/>
      <c r="C53" s="97"/>
      <c r="D53" s="98"/>
      <c r="E53" s="90"/>
      <c r="F53" s="90"/>
      <c r="G53" s="96"/>
      <c r="H53" s="21"/>
      <c r="J53" s="95"/>
    </row>
    <row r="54" s="89" customFormat="true" ht="12.6" hidden="false" customHeight="true" outlineLevel="0" collapsed="false">
      <c r="A54" s="20"/>
      <c r="B54" s="99" t="s">
        <v>8</v>
      </c>
      <c r="C54" s="100" t="n">
        <f aca="false">AVERAGE(C45:C50)</f>
        <v>23.0833333333333</v>
      </c>
      <c r="D54" s="101"/>
      <c r="E54" s="110"/>
      <c r="F54" s="100" t="n">
        <f aca="false">AVERAGE(F45:F53)</f>
        <v>166.699166666667</v>
      </c>
      <c r="G54" s="103"/>
      <c r="H54" s="104"/>
      <c r="J54" s="95"/>
    </row>
    <row r="55" s="89" customFormat="true" ht="14.25" hidden="false" customHeight="true" outlineLevel="0" collapsed="false">
      <c r="A55" s="20"/>
      <c r="B55" s="99" t="s">
        <v>9</v>
      </c>
      <c r="C55" s="100" t="n">
        <f aca="false">STDEV(C45:C50)</f>
        <v>0.796031825159439</v>
      </c>
      <c r="D55" s="101"/>
      <c r="E55" s="110"/>
      <c r="F55" s="100" t="n">
        <f aca="false">STDEV(F45:F53)</f>
        <v>39.4971088076921</v>
      </c>
      <c r="G55" s="103"/>
      <c r="H55" s="104"/>
      <c r="J55" s="95"/>
    </row>
    <row r="56" s="89" customFormat="true" ht="12.6" hidden="false" customHeight="true" outlineLevel="0" collapsed="false">
      <c r="A56" s="114" t="s">
        <v>38</v>
      </c>
      <c r="B56" s="115" t="s">
        <v>39</v>
      </c>
      <c r="C56" s="115"/>
      <c r="D56" s="116"/>
      <c r="E56" s="115"/>
      <c r="F56" s="117"/>
      <c r="G56" s="116"/>
      <c r="H56" s="21"/>
      <c r="I56" s="77"/>
      <c r="J56" s="95"/>
    </row>
    <row r="57" s="89" customFormat="true" ht="12.6" hidden="false" customHeight="true" outlineLevel="0" collapsed="false">
      <c r="A57" s="118" t="s">
        <v>40</v>
      </c>
      <c r="B57" s="119" t="n">
        <v>41827</v>
      </c>
      <c r="C57" s="106"/>
      <c r="D57" s="96"/>
      <c r="E57" s="106"/>
      <c r="F57" s="120"/>
      <c r="G57" s="96"/>
      <c r="H57" s="21"/>
      <c r="I57" s="77"/>
      <c r="J57" s="95"/>
    </row>
    <row r="58" s="89" customFormat="true" ht="12.6" hidden="false" customHeight="true" outlineLevel="0" collapsed="false">
      <c r="A58" s="121"/>
      <c r="B58" s="121"/>
      <c r="C58" s="121"/>
      <c r="D58" s="121"/>
      <c r="E58" s="121"/>
      <c r="F58" s="122"/>
      <c r="G58" s="121"/>
      <c r="H58" s="121"/>
      <c r="I58" s="77"/>
      <c r="J58" s="95"/>
    </row>
    <row r="59" s="89" customFormat="true" ht="12.6" hidden="false" customHeight="true" outlineLevel="0" collapsed="false">
      <c r="A59" s="123" t="s">
        <v>41</v>
      </c>
      <c r="B59" s="124"/>
      <c r="C59" s="124"/>
      <c r="D59" s="124"/>
      <c r="E59" s="124"/>
      <c r="F59" s="125"/>
      <c r="G59" s="124"/>
      <c r="H59" s="124"/>
      <c r="I59" s="77"/>
      <c r="J59" s="95"/>
    </row>
    <row r="60" s="89" customFormat="true" ht="12.6" hidden="false" customHeight="true" outlineLevel="0" collapsed="false">
      <c r="A60" s="124" t="s">
        <v>42</v>
      </c>
      <c r="B60" s="121"/>
      <c r="C60" s="121"/>
      <c r="D60" s="121"/>
      <c r="E60" s="121"/>
      <c r="F60" s="124" t="s">
        <v>43</v>
      </c>
      <c r="G60" s="121"/>
      <c r="H60" s="121"/>
      <c r="I60" s="77"/>
      <c r="J60" s="95"/>
    </row>
    <row r="61" s="89" customFormat="true" ht="12.6" hidden="false" customHeight="true" outlineLevel="0" collapsed="false">
      <c r="A61" s="124" t="s">
        <v>44</v>
      </c>
      <c r="B61" s="121"/>
      <c r="C61" s="121"/>
      <c r="D61" s="121"/>
      <c r="E61" s="121"/>
      <c r="F61" s="124" t="s">
        <v>45</v>
      </c>
      <c r="G61" s="121"/>
      <c r="H61" s="121"/>
      <c r="I61" s="77"/>
      <c r="J61" s="95"/>
    </row>
    <row r="62" s="89" customFormat="true" ht="12.6" hidden="false" customHeight="true" outlineLevel="0" collapsed="false">
      <c r="A62" s="124" t="s">
        <v>46</v>
      </c>
      <c r="B62" s="121"/>
      <c r="C62" s="121"/>
      <c r="D62" s="121"/>
      <c r="E62" s="121"/>
      <c r="F62" s="124" t="s">
        <v>47</v>
      </c>
      <c r="G62" s="121"/>
      <c r="H62" s="121"/>
      <c r="I62" s="77"/>
      <c r="J62" s="95"/>
    </row>
    <row r="63" s="89" customFormat="true" ht="12.6" hidden="false" customHeight="true" outlineLevel="0" collapsed="false">
      <c r="A63" s="124" t="s">
        <v>48</v>
      </c>
      <c r="B63" s="121"/>
      <c r="C63" s="121"/>
      <c r="D63" s="121"/>
      <c r="E63" s="121"/>
      <c r="F63" s="124" t="s">
        <v>49</v>
      </c>
      <c r="G63" s="121"/>
      <c r="H63" s="121"/>
      <c r="I63" s="77"/>
      <c r="J63" s="95"/>
    </row>
    <row r="64" s="89" customFormat="true" ht="12.6" hidden="false" customHeight="true" outlineLevel="0" collapsed="false">
      <c r="A64" s="124" t="s">
        <v>50</v>
      </c>
      <c r="B64" s="121"/>
      <c r="C64" s="121"/>
      <c r="D64" s="121"/>
      <c r="E64" s="121"/>
      <c r="F64" s="124" t="s">
        <v>51</v>
      </c>
      <c r="G64" s="121"/>
      <c r="H64" s="121"/>
      <c r="I64" s="77"/>
      <c r="J64" s="95"/>
    </row>
    <row r="65" s="89" customFormat="true" ht="12.6" hidden="false" customHeight="true" outlineLevel="0" collapsed="false">
      <c r="A65" s="124" t="s">
        <v>52</v>
      </c>
      <c r="B65" s="121"/>
      <c r="C65" s="121"/>
      <c r="D65" s="121"/>
      <c r="E65" s="121"/>
      <c r="F65" s="122"/>
      <c r="G65" s="121"/>
      <c r="H65" s="121"/>
      <c r="I65" s="77"/>
      <c r="J65" s="95"/>
    </row>
    <row r="66" s="89" customFormat="true" ht="12.6" hidden="false" customHeight="true" outlineLevel="0" collapsed="false">
      <c r="A66" s="77"/>
      <c r="B66" s="121"/>
      <c r="C66" s="121"/>
      <c r="D66" s="121"/>
      <c r="E66" s="121"/>
      <c r="F66" s="122"/>
      <c r="G66" s="121"/>
      <c r="H66" s="121"/>
      <c r="I66" s="77"/>
      <c r="J66" s="95"/>
    </row>
    <row r="67" s="89" customFormat="true" ht="12.6" hidden="false" customHeight="true" outlineLevel="0" collapsed="false">
      <c r="A67" s="77"/>
      <c r="B67" s="121"/>
      <c r="C67" s="121"/>
      <c r="D67" s="121"/>
      <c r="E67" s="121"/>
      <c r="F67" s="122"/>
      <c r="G67" s="121"/>
      <c r="H67" s="121"/>
      <c r="I67" s="77"/>
      <c r="J67" s="95"/>
    </row>
    <row r="68" s="89" customFormat="true" ht="12.6" hidden="false" customHeight="true" outlineLevel="0" collapsed="false">
      <c r="A68" s="77"/>
      <c r="B68" s="121"/>
      <c r="C68" s="121"/>
      <c r="D68" s="121"/>
      <c r="E68" s="121"/>
      <c r="F68" s="122"/>
      <c r="G68" s="121"/>
      <c r="H68" s="121"/>
      <c r="I68" s="77"/>
      <c r="J68" s="95"/>
    </row>
    <row r="69" s="89" customFormat="true" ht="12.6" hidden="false" customHeight="true" outlineLevel="0" collapsed="false">
      <c r="A69" s="77"/>
      <c r="B69" s="121"/>
      <c r="C69" s="121"/>
      <c r="D69" s="121"/>
      <c r="E69" s="121"/>
      <c r="F69" s="122"/>
      <c r="G69" s="121"/>
      <c r="H69" s="121"/>
      <c r="I69" s="77"/>
      <c r="J69" s="95"/>
    </row>
    <row r="70" s="89" customFormat="true" ht="12.6" hidden="false" customHeight="true" outlineLevel="0" collapsed="false">
      <c r="A70" s="77"/>
      <c r="B70" s="121"/>
      <c r="C70" s="121"/>
      <c r="D70" s="121"/>
      <c r="E70" s="121"/>
      <c r="F70" s="122"/>
      <c r="G70" s="121"/>
      <c r="H70" s="121"/>
      <c r="I70" s="77"/>
      <c r="J70" s="95"/>
    </row>
    <row r="71" s="89" customFormat="true" ht="12.6" hidden="false" customHeight="true" outlineLevel="0" collapsed="false">
      <c r="A71" s="81"/>
      <c r="B71" s="81"/>
      <c r="C71" s="81"/>
      <c r="D71" s="81"/>
      <c r="E71" s="81"/>
      <c r="F71" s="84"/>
      <c r="G71" s="81"/>
      <c r="H71" s="81"/>
      <c r="I71" s="77"/>
      <c r="J71" s="95"/>
    </row>
    <row r="72" s="89" customFormat="true" ht="12.6" hidden="false" customHeight="true" outlineLevel="0" collapsed="false">
      <c r="A72" s="81"/>
      <c r="B72" s="81"/>
      <c r="C72" s="81"/>
      <c r="D72" s="81"/>
      <c r="E72" s="81"/>
      <c r="F72" s="84"/>
      <c r="G72" s="81"/>
      <c r="H72" s="81"/>
      <c r="I72" s="77"/>
      <c r="J72" s="95"/>
    </row>
    <row r="73" s="89" customFormat="true" ht="12.6" hidden="false" customHeight="true" outlineLevel="0" collapsed="false">
      <c r="A73" s="81"/>
      <c r="B73" s="81"/>
      <c r="C73" s="81"/>
      <c r="D73" s="81"/>
      <c r="E73" s="81"/>
      <c r="F73" s="84"/>
      <c r="G73" s="81"/>
      <c r="H73" s="81"/>
      <c r="I73" s="77"/>
      <c r="J73" s="95"/>
    </row>
    <row r="74" s="89" customFormat="true" ht="12.6" hidden="false" customHeight="true" outlineLevel="0" collapsed="false">
      <c r="A74" s="81"/>
      <c r="B74" s="81"/>
      <c r="C74" s="81"/>
      <c r="D74" s="81"/>
      <c r="E74" s="81"/>
      <c r="F74" s="84"/>
      <c r="G74" s="81"/>
      <c r="H74" s="81"/>
      <c r="I74" s="77"/>
      <c r="J74" s="95"/>
    </row>
    <row r="75" s="89" customFormat="true" ht="12.6" hidden="false" customHeight="true" outlineLevel="0" collapsed="false">
      <c r="A75" s="81"/>
      <c r="B75" s="81"/>
      <c r="C75" s="81"/>
      <c r="D75" s="81"/>
      <c r="E75" s="81"/>
      <c r="F75" s="84"/>
      <c r="G75" s="81"/>
      <c r="H75" s="81"/>
      <c r="I75" s="77"/>
      <c r="J75" s="95"/>
    </row>
    <row r="76" s="89" customFormat="true" ht="12.6" hidden="false" customHeight="true" outlineLevel="0" collapsed="false">
      <c r="A76" s="81"/>
      <c r="B76" s="81"/>
      <c r="C76" s="81"/>
      <c r="D76" s="81"/>
      <c r="E76" s="81"/>
      <c r="F76" s="84"/>
      <c r="G76" s="81"/>
      <c r="H76" s="81"/>
      <c r="I76" s="77"/>
      <c r="J76" s="95"/>
    </row>
    <row r="77" s="89" customFormat="true" ht="12.6" hidden="false" customHeight="true" outlineLevel="0" collapsed="false">
      <c r="A77" s="81"/>
      <c r="B77" s="81"/>
      <c r="C77" s="81"/>
      <c r="D77" s="81"/>
      <c r="E77" s="81"/>
      <c r="F77" s="84"/>
      <c r="G77" s="81"/>
      <c r="H77" s="81"/>
      <c r="I77" s="77"/>
      <c r="J77" s="95"/>
    </row>
    <row r="78" s="89" customFormat="true" ht="12.6" hidden="false" customHeight="true" outlineLevel="0" collapsed="false">
      <c r="A78" s="81"/>
      <c r="B78" s="81"/>
      <c r="C78" s="81"/>
      <c r="D78" s="81"/>
      <c r="E78" s="81"/>
      <c r="F78" s="84"/>
      <c r="G78" s="81"/>
      <c r="H78" s="81"/>
      <c r="I78" s="77"/>
      <c r="J78" s="95"/>
    </row>
    <row r="79" s="89" customFormat="true" ht="12.6" hidden="false" customHeight="true" outlineLevel="0" collapsed="false">
      <c r="A79" s="81"/>
      <c r="B79" s="81"/>
      <c r="C79" s="81"/>
      <c r="D79" s="81"/>
      <c r="E79" s="81"/>
      <c r="F79" s="84"/>
      <c r="G79" s="81"/>
      <c r="H79" s="81"/>
      <c r="I79" s="77"/>
      <c r="J79" s="95"/>
    </row>
    <row r="80" customFormat="false" ht="12.6" hidden="false" customHeight="true" outlineLevel="0" collapsed="false">
      <c r="A80" s="81"/>
      <c r="B80" s="81"/>
      <c r="C80" s="81"/>
      <c r="D80" s="81"/>
      <c r="E80" s="81"/>
      <c r="F80" s="84"/>
      <c r="G80" s="81"/>
      <c r="H80" s="81"/>
      <c r="J80" s="95"/>
    </row>
    <row r="81" customFormat="false" ht="12.6" hidden="false" customHeight="true" outlineLevel="0" collapsed="false">
      <c r="A81" s="81"/>
      <c r="B81" s="81"/>
      <c r="C81" s="81"/>
      <c r="D81" s="81"/>
      <c r="E81" s="81"/>
      <c r="F81" s="84"/>
      <c r="G81" s="81"/>
      <c r="H81" s="81"/>
      <c r="J81" s="95"/>
    </row>
    <row r="82" customFormat="false" ht="12.6" hidden="false" customHeight="true" outlineLevel="0" collapsed="false">
      <c r="A82" s="81"/>
      <c r="B82" s="81"/>
      <c r="C82" s="81"/>
      <c r="D82" s="81"/>
      <c r="E82" s="81"/>
      <c r="F82" s="84"/>
      <c r="G82" s="81"/>
      <c r="H82" s="81"/>
      <c r="J82" s="95"/>
    </row>
    <row r="83" customFormat="false" ht="12.6" hidden="false" customHeight="true" outlineLevel="0" collapsed="false">
      <c r="A83" s="81"/>
      <c r="B83" s="81"/>
      <c r="C83" s="81"/>
      <c r="D83" s="81"/>
      <c r="E83" s="81"/>
      <c r="F83" s="84"/>
      <c r="G83" s="81"/>
      <c r="H83" s="81"/>
    </row>
    <row r="84" customFormat="false" ht="12.6" hidden="false" customHeight="true" outlineLevel="0" collapsed="false">
      <c r="A84" s="81"/>
      <c r="B84" s="81"/>
      <c r="C84" s="81"/>
      <c r="D84" s="81"/>
      <c r="E84" s="81"/>
      <c r="F84" s="84"/>
      <c r="G84" s="81"/>
      <c r="H84" s="81"/>
    </row>
    <row r="85" customFormat="false" ht="12.6" hidden="false" customHeight="true" outlineLevel="0" collapsed="false">
      <c r="A85" s="81"/>
      <c r="B85" s="81"/>
      <c r="C85" s="81"/>
      <c r="D85" s="81"/>
      <c r="E85" s="81"/>
      <c r="F85" s="84"/>
      <c r="G85" s="81"/>
      <c r="H85" s="81"/>
    </row>
    <row r="86" customFormat="false" ht="12.6" hidden="false" customHeight="true" outlineLevel="0" collapsed="false">
      <c r="A86" s="81"/>
      <c r="B86" s="81"/>
      <c r="C86" s="81"/>
      <c r="D86" s="81"/>
      <c r="E86" s="81"/>
      <c r="F86" s="84"/>
      <c r="G86" s="81"/>
      <c r="H86" s="81"/>
    </row>
    <row r="87" customFormat="false" ht="12.6" hidden="false" customHeight="true" outlineLevel="0" collapsed="false">
      <c r="A87" s="81"/>
      <c r="B87" s="81"/>
      <c r="C87" s="81"/>
      <c r="D87" s="81"/>
      <c r="E87" s="81"/>
      <c r="F87" s="84"/>
      <c r="G87" s="81"/>
      <c r="H87" s="81"/>
    </row>
    <row r="88" customFormat="false" ht="12.6" hidden="false" customHeight="true" outlineLevel="0" collapsed="false">
      <c r="A88" s="81"/>
      <c r="B88" s="81"/>
      <c r="C88" s="81"/>
      <c r="D88" s="81"/>
      <c r="E88" s="81"/>
      <c r="F88" s="84"/>
      <c r="G88" s="81"/>
      <c r="H88" s="81"/>
    </row>
    <row r="89" customFormat="false" ht="12.6" hidden="false" customHeight="true" outlineLevel="0" collapsed="false">
      <c r="A89" s="81"/>
      <c r="B89" s="81"/>
      <c r="C89" s="81"/>
      <c r="D89" s="81"/>
      <c r="E89" s="81"/>
      <c r="F89" s="84"/>
      <c r="G89" s="81"/>
      <c r="H89" s="81"/>
    </row>
    <row r="90" customFormat="false" ht="12.6" hidden="false" customHeight="true" outlineLevel="0" collapsed="false">
      <c r="A90" s="81"/>
      <c r="B90" s="81"/>
      <c r="C90" s="81"/>
      <c r="D90" s="81"/>
      <c r="E90" s="81"/>
      <c r="F90" s="84"/>
      <c r="G90" s="81"/>
      <c r="H90" s="81"/>
    </row>
    <row r="91" customFormat="false" ht="12.6" hidden="false" customHeight="true" outlineLevel="0" collapsed="false">
      <c r="A91" s="81"/>
      <c r="B91" s="81"/>
      <c r="C91" s="81"/>
      <c r="D91" s="81"/>
      <c r="E91" s="81"/>
      <c r="F91" s="84"/>
      <c r="G91" s="81"/>
      <c r="H91" s="81"/>
    </row>
    <row r="92" customFormat="false" ht="12.6" hidden="false" customHeight="true" outlineLevel="0" collapsed="false">
      <c r="A92" s="81"/>
      <c r="B92" s="81"/>
      <c r="C92" s="81"/>
      <c r="D92" s="81"/>
      <c r="E92" s="81"/>
      <c r="F92" s="84"/>
      <c r="G92" s="81"/>
      <c r="H92" s="81"/>
    </row>
    <row r="93" customFormat="false" ht="12.6" hidden="false" customHeight="true" outlineLevel="0" collapsed="false">
      <c r="A93" s="81"/>
      <c r="B93" s="81"/>
      <c r="C93" s="81"/>
      <c r="D93" s="81"/>
      <c r="E93" s="81"/>
      <c r="F93" s="84"/>
      <c r="G93" s="81"/>
      <c r="H93" s="81"/>
    </row>
    <row r="94" customFormat="false" ht="12.6" hidden="false" customHeight="true" outlineLevel="0" collapsed="false">
      <c r="A94" s="81"/>
      <c r="B94" s="81"/>
      <c r="C94" s="81"/>
      <c r="D94" s="81"/>
      <c r="E94" s="81"/>
      <c r="F94" s="84"/>
      <c r="G94" s="81"/>
      <c r="H94" s="81"/>
    </row>
    <row r="95" customFormat="false" ht="12.6" hidden="false" customHeight="true" outlineLevel="0" collapsed="false">
      <c r="A95" s="81"/>
      <c r="B95" s="81"/>
      <c r="C95" s="81"/>
      <c r="D95" s="81"/>
      <c r="E95" s="81"/>
      <c r="F95" s="84"/>
      <c r="G95" s="81"/>
      <c r="H95" s="81"/>
    </row>
    <row r="96" customFormat="false" ht="12.6" hidden="false" customHeight="true" outlineLevel="0" collapsed="false">
      <c r="A96" s="81"/>
      <c r="B96" s="81"/>
      <c r="C96" s="81"/>
      <c r="D96" s="81"/>
      <c r="E96" s="81"/>
      <c r="F96" s="84"/>
      <c r="G96" s="81"/>
      <c r="H96" s="81"/>
    </row>
    <row r="97" customFormat="false" ht="12.6" hidden="false" customHeight="true" outlineLevel="0" collapsed="false">
      <c r="A97" s="81"/>
      <c r="B97" s="81"/>
      <c r="C97" s="81"/>
      <c r="D97" s="81"/>
      <c r="E97" s="81"/>
      <c r="F97" s="84"/>
      <c r="G97" s="81"/>
      <c r="H97" s="81"/>
    </row>
    <row r="98" customFormat="false" ht="12.6" hidden="false" customHeight="true" outlineLevel="0" collapsed="false">
      <c r="A98" s="81"/>
      <c r="B98" s="81"/>
      <c r="C98" s="81"/>
      <c r="D98" s="81"/>
      <c r="E98" s="81"/>
      <c r="F98" s="84"/>
      <c r="G98" s="81"/>
      <c r="H98" s="81"/>
    </row>
    <row r="99" customFormat="false" ht="12.6" hidden="false" customHeight="true" outlineLevel="0" collapsed="false">
      <c r="A99" s="81"/>
      <c r="B99" s="81"/>
      <c r="C99" s="81"/>
      <c r="D99" s="81"/>
      <c r="E99" s="81"/>
      <c r="F99" s="84"/>
      <c r="G99" s="81"/>
      <c r="H99" s="81"/>
    </row>
    <row r="100" customFormat="false" ht="12.6" hidden="false" customHeight="true" outlineLevel="0" collapsed="false">
      <c r="A100" s="81"/>
      <c r="B100" s="81"/>
      <c r="C100" s="81"/>
      <c r="D100" s="81"/>
      <c r="E100" s="81"/>
      <c r="F100" s="84"/>
      <c r="G100" s="81"/>
      <c r="H100" s="81"/>
    </row>
    <row r="101" customFormat="false" ht="12.6" hidden="false" customHeight="true" outlineLevel="0" collapsed="false">
      <c r="A101" s="81"/>
      <c r="B101" s="81"/>
      <c r="C101" s="81"/>
      <c r="D101" s="81"/>
      <c r="E101" s="81"/>
      <c r="F101" s="84"/>
      <c r="G101" s="81"/>
      <c r="H101" s="81"/>
    </row>
    <row r="102" customFormat="false" ht="12.6" hidden="false" customHeight="true" outlineLevel="0" collapsed="false">
      <c r="A102" s="81"/>
      <c r="B102" s="81"/>
      <c r="C102" s="81"/>
      <c r="D102" s="81"/>
      <c r="E102" s="81"/>
      <c r="F102" s="84"/>
      <c r="G102" s="81"/>
      <c r="H102" s="81"/>
    </row>
    <row r="103" customFormat="false" ht="12.6" hidden="false" customHeight="true" outlineLevel="0" collapsed="false">
      <c r="A103" s="81"/>
      <c r="B103" s="81"/>
      <c r="C103" s="81"/>
      <c r="D103" s="81"/>
      <c r="E103" s="81"/>
      <c r="F103" s="84"/>
      <c r="G103" s="81"/>
      <c r="H103" s="81"/>
    </row>
    <row r="104" customFormat="false" ht="12.6" hidden="false" customHeight="true" outlineLevel="0" collapsed="false">
      <c r="A104" s="81"/>
      <c r="B104" s="81"/>
      <c r="C104" s="81"/>
      <c r="D104" s="81"/>
      <c r="E104" s="81"/>
      <c r="F104" s="84"/>
      <c r="G104" s="81"/>
      <c r="H104" s="81"/>
    </row>
    <row r="105" customFormat="false" ht="12.6" hidden="false" customHeight="true" outlineLevel="0" collapsed="false">
      <c r="A105" s="81"/>
      <c r="B105" s="81"/>
      <c r="C105" s="81"/>
      <c r="D105" s="81"/>
      <c r="E105" s="81"/>
      <c r="F105" s="84"/>
      <c r="G105" s="81"/>
      <c r="H105" s="81"/>
    </row>
    <row r="106" customFormat="false" ht="12.6" hidden="false" customHeight="true" outlineLevel="0" collapsed="false">
      <c r="A106" s="81"/>
      <c r="B106" s="81"/>
      <c r="C106" s="81"/>
      <c r="D106" s="81"/>
      <c r="E106" s="81"/>
      <c r="F106" s="84"/>
      <c r="G106" s="81"/>
      <c r="H106" s="81"/>
    </row>
    <row r="107" customFormat="false" ht="12.6" hidden="false" customHeight="true" outlineLevel="0" collapsed="false">
      <c r="A107" s="81"/>
      <c r="B107" s="81"/>
      <c r="C107" s="81"/>
      <c r="D107" s="81"/>
      <c r="E107" s="81"/>
      <c r="F107" s="84"/>
      <c r="G107" s="81"/>
      <c r="H107" s="81"/>
    </row>
    <row r="108" customFormat="false" ht="12.6" hidden="false" customHeight="true" outlineLevel="0" collapsed="false">
      <c r="A108" s="81"/>
      <c r="B108" s="81"/>
      <c r="C108" s="81"/>
      <c r="D108" s="81"/>
      <c r="E108" s="81"/>
      <c r="F108" s="84"/>
      <c r="G108" s="81"/>
      <c r="H108" s="81"/>
    </row>
    <row r="109" customFormat="false" ht="12.6" hidden="false" customHeight="true" outlineLevel="0" collapsed="false">
      <c r="A109" s="81"/>
      <c r="B109" s="81"/>
      <c r="C109" s="81"/>
      <c r="D109" s="81"/>
      <c r="E109" s="81"/>
      <c r="F109" s="84"/>
      <c r="G109" s="81"/>
      <c r="H109" s="81"/>
    </row>
    <row r="110" customFormat="false" ht="12.6" hidden="false" customHeight="true" outlineLevel="0" collapsed="false">
      <c r="A110" s="81"/>
      <c r="B110" s="81"/>
      <c r="C110" s="81"/>
      <c r="D110" s="81"/>
      <c r="E110" s="81"/>
      <c r="F110" s="84"/>
      <c r="G110" s="81"/>
      <c r="H110" s="81"/>
    </row>
    <row r="111" customFormat="false" ht="12.6" hidden="false" customHeight="true" outlineLevel="0" collapsed="false">
      <c r="A111" s="81"/>
      <c r="B111" s="81"/>
      <c r="C111" s="81"/>
      <c r="D111" s="81"/>
      <c r="E111" s="81"/>
      <c r="F111" s="84"/>
      <c r="G111" s="81"/>
      <c r="H111" s="81"/>
    </row>
    <row r="112" customFormat="false" ht="12.6" hidden="false" customHeight="true" outlineLevel="0" collapsed="false">
      <c r="A112" s="81"/>
      <c r="B112" s="81"/>
      <c r="C112" s="81"/>
      <c r="D112" s="81"/>
      <c r="E112" s="81"/>
      <c r="F112" s="84"/>
      <c r="G112" s="81"/>
      <c r="H112" s="81"/>
    </row>
    <row r="113" customFormat="false" ht="12.6" hidden="false" customHeight="true" outlineLevel="0" collapsed="false">
      <c r="A113" s="81"/>
      <c r="B113" s="81"/>
      <c r="C113" s="81"/>
      <c r="D113" s="81"/>
      <c r="E113" s="81"/>
      <c r="F113" s="84"/>
      <c r="G113" s="81"/>
      <c r="H113" s="81"/>
    </row>
    <row r="114" customFormat="false" ht="12.6" hidden="false" customHeight="true" outlineLevel="0" collapsed="false">
      <c r="A114" s="81"/>
      <c r="B114" s="81"/>
      <c r="C114" s="81"/>
      <c r="D114" s="81"/>
      <c r="E114" s="81"/>
      <c r="F114" s="84"/>
      <c r="G114" s="81"/>
      <c r="H114" s="81"/>
    </row>
    <row r="115" customFormat="false" ht="12.6" hidden="false" customHeight="true" outlineLevel="0" collapsed="false">
      <c r="A115" s="81"/>
      <c r="B115" s="81"/>
      <c r="C115" s="81"/>
      <c r="D115" s="81"/>
      <c r="E115" s="81"/>
      <c r="F115" s="84"/>
      <c r="G115" s="81"/>
      <c r="H115" s="81"/>
    </row>
    <row r="116" customFormat="false" ht="12.6" hidden="false" customHeight="true" outlineLevel="0" collapsed="false">
      <c r="A116" s="81"/>
      <c r="B116" s="81"/>
      <c r="C116" s="81"/>
      <c r="D116" s="81"/>
      <c r="E116" s="81"/>
      <c r="F116" s="84"/>
      <c r="G116" s="81"/>
      <c r="H116" s="81"/>
    </row>
    <row r="117" customFormat="false" ht="12.6" hidden="false" customHeight="true" outlineLevel="0" collapsed="false">
      <c r="A117" s="81"/>
      <c r="B117" s="81"/>
      <c r="C117" s="81"/>
      <c r="D117" s="81"/>
      <c r="E117" s="81"/>
      <c r="F117" s="84"/>
      <c r="G117" s="81"/>
      <c r="H117" s="81"/>
    </row>
    <row r="118" customFormat="false" ht="12.6" hidden="false" customHeight="true" outlineLevel="0" collapsed="false">
      <c r="A118" s="81"/>
      <c r="B118" s="81"/>
      <c r="C118" s="81"/>
      <c r="D118" s="81"/>
      <c r="E118" s="81"/>
      <c r="F118" s="84"/>
      <c r="G118" s="81"/>
      <c r="H118" s="81"/>
    </row>
    <row r="119" customFormat="false" ht="12.6" hidden="false" customHeight="true" outlineLevel="0" collapsed="false">
      <c r="A119" s="81"/>
      <c r="B119" s="81"/>
      <c r="C119" s="81"/>
      <c r="D119" s="81"/>
      <c r="E119" s="81"/>
      <c r="F119" s="84"/>
      <c r="G119" s="81"/>
      <c r="H119" s="81"/>
    </row>
    <row r="120" customFormat="false" ht="12.6" hidden="false" customHeight="true" outlineLevel="0" collapsed="false">
      <c r="A120" s="81"/>
      <c r="B120" s="81"/>
      <c r="C120" s="81"/>
      <c r="D120" s="81"/>
      <c r="E120" s="81"/>
      <c r="F120" s="84"/>
      <c r="G120" s="81"/>
      <c r="H120" s="81"/>
    </row>
    <row r="121" customFormat="false" ht="12.6" hidden="false" customHeight="true" outlineLevel="0" collapsed="false">
      <c r="A121" s="81"/>
      <c r="B121" s="81"/>
      <c r="C121" s="81"/>
      <c r="D121" s="81"/>
      <c r="E121" s="81"/>
      <c r="F121" s="84"/>
      <c r="G121" s="81"/>
      <c r="H121" s="81"/>
    </row>
    <row r="122" customFormat="false" ht="12.6" hidden="false" customHeight="true" outlineLevel="0" collapsed="false">
      <c r="A122" s="81"/>
      <c r="B122" s="81"/>
      <c r="C122" s="81"/>
      <c r="D122" s="81"/>
      <c r="E122" s="81"/>
      <c r="F122" s="84"/>
      <c r="G122" s="81"/>
      <c r="H122" s="81"/>
    </row>
    <row r="123" customFormat="false" ht="12.6" hidden="false" customHeight="true" outlineLevel="0" collapsed="false">
      <c r="A123" s="81"/>
      <c r="B123" s="81"/>
      <c r="C123" s="81"/>
      <c r="D123" s="81"/>
      <c r="E123" s="81"/>
      <c r="F123" s="84"/>
      <c r="G123" s="81"/>
      <c r="H123" s="81"/>
    </row>
    <row r="124" customFormat="false" ht="12.6" hidden="false" customHeight="true" outlineLevel="0" collapsed="false">
      <c r="A124" s="81"/>
      <c r="B124" s="81"/>
      <c r="C124" s="81"/>
      <c r="D124" s="81"/>
      <c r="E124" s="81"/>
      <c r="F124" s="84"/>
      <c r="G124" s="81"/>
      <c r="H124" s="81"/>
    </row>
    <row r="125" customFormat="false" ht="12.6" hidden="false" customHeight="true" outlineLevel="0" collapsed="false">
      <c r="A125" s="81"/>
      <c r="B125" s="81"/>
      <c r="C125" s="81"/>
      <c r="D125" s="81"/>
      <c r="E125" s="81"/>
      <c r="F125" s="84"/>
      <c r="G125" s="81"/>
      <c r="H125" s="81"/>
    </row>
    <row r="126" customFormat="false" ht="12.6" hidden="false" customHeight="true" outlineLevel="0" collapsed="false">
      <c r="A126" s="81"/>
      <c r="B126" s="81"/>
      <c r="C126" s="81"/>
      <c r="D126" s="81"/>
      <c r="E126" s="81"/>
      <c r="F126" s="84"/>
      <c r="G126" s="81"/>
      <c r="H126" s="81"/>
    </row>
    <row r="127" customFormat="false" ht="12.6" hidden="false" customHeight="true" outlineLevel="0" collapsed="false">
      <c r="A127" s="81"/>
      <c r="B127" s="81"/>
      <c r="C127" s="81"/>
      <c r="D127" s="81"/>
      <c r="E127" s="81"/>
      <c r="F127" s="84"/>
      <c r="G127" s="81"/>
      <c r="H127" s="81"/>
    </row>
    <row r="128" customFormat="false" ht="12.6" hidden="false" customHeight="true" outlineLevel="0" collapsed="false">
      <c r="A128" s="81"/>
      <c r="B128" s="81"/>
      <c r="C128" s="81"/>
      <c r="D128" s="81"/>
      <c r="E128" s="81"/>
      <c r="F128" s="84"/>
      <c r="G128" s="81"/>
      <c r="H128" s="81"/>
    </row>
    <row r="129" customFormat="false" ht="12.6" hidden="false" customHeight="true" outlineLevel="0" collapsed="false">
      <c r="A129" s="81"/>
      <c r="B129" s="81"/>
      <c r="C129" s="81"/>
      <c r="D129" s="81"/>
      <c r="E129" s="81"/>
      <c r="F129" s="84"/>
      <c r="G129" s="81"/>
      <c r="H129" s="81"/>
    </row>
    <row r="130" customFormat="false" ht="12.6" hidden="false" customHeight="true" outlineLevel="0" collapsed="false">
      <c r="A130" s="81"/>
      <c r="B130" s="81"/>
      <c r="C130" s="81"/>
      <c r="D130" s="81"/>
      <c r="E130" s="81"/>
      <c r="F130" s="84"/>
      <c r="G130" s="81"/>
      <c r="H130" s="81"/>
    </row>
    <row r="131" customFormat="false" ht="12.6" hidden="false" customHeight="true" outlineLevel="0" collapsed="false">
      <c r="A131" s="81"/>
      <c r="B131" s="81"/>
      <c r="C131" s="81"/>
      <c r="D131" s="81"/>
      <c r="E131" s="81"/>
      <c r="F131" s="84"/>
      <c r="G131" s="81"/>
      <c r="H131" s="81"/>
    </row>
    <row r="132" customFormat="false" ht="12.6" hidden="false" customHeight="true" outlineLevel="0" collapsed="false">
      <c r="A132" s="81"/>
      <c r="B132" s="81"/>
      <c r="C132" s="81"/>
      <c r="D132" s="81"/>
      <c r="E132" s="81"/>
      <c r="F132" s="84"/>
      <c r="G132" s="81"/>
      <c r="H132" s="81"/>
    </row>
    <row r="133" customFormat="false" ht="15" hidden="false" customHeight="false" outlineLevel="0" collapsed="false">
      <c r="A133" s="81"/>
      <c r="B133" s="81"/>
      <c r="C133" s="81"/>
      <c r="D133" s="81"/>
      <c r="E133" s="81"/>
      <c r="F133" s="84"/>
      <c r="G133" s="81"/>
      <c r="H133" s="81"/>
    </row>
    <row r="134" customFormat="false" ht="15" hidden="false" customHeight="false" outlineLevel="0" collapsed="false">
      <c r="A134" s="81"/>
      <c r="B134" s="81"/>
      <c r="C134" s="81"/>
      <c r="D134" s="81"/>
      <c r="E134" s="81"/>
      <c r="F134" s="84"/>
      <c r="G134" s="81"/>
      <c r="H134" s="81"/>
    </row>
    <row r="135" customFormat="false" ht="15" hidden="false" customHeight="false" outlineLevel="0" collapsed="false">
      <c r="A135" s="81"/>
      <c r="B135" s="81"/>
      <c r="C135" s="81"/>
      <c r="D135" s="81"/>
      <c r="E135" s="81"/>
      <c r="F135" s="84"/>
      <c r="G135" s="81"/>
      <c r="H135" s="81"/>
    </row>
    <row r="136" customFormat="false" ht="15" hidden="false" customHeight="false" outlineLevel="0" collapsed="false">
      <c r="A136" s="81"/>
      <c r="B136" s="81"/>
      <c r="C136" s="81"/>
      <c r="D136" s="81"/>
      <c r="E136" s="81"/>
      <c r="F136" s="84"/>
      <c r="G136" s="81"/>
      <c r="H136" s="81"/>
    </row>
    <row r="137" customFormat="false" ht="15" hidden="false" customHeight="false" outlineLevel="0" collapsed="false">
      <c r="A137" s="81"/>
      <c r="B137" s="81"/>
      <c r="C137" s="81"/>
      <c r="D137" s="81"/>
      <c r="E137" s="81"/>
      <c r="F137" s="84"/>
      <c r="G137" s="81"/>
      <c r="H137" s="81"/>
    </row>
    <row r="138" customFormat="false" ht="15" hidden="false" customHeight="false" outlineLevel="0" collapsed="false">
      <c r="A138" s="81"/>
      <c r="B138" s="81"/>
      <c r="C138" s="81"/>
      <c r="D138" s="81"/>
      <c r="E138" s="81"/>
      <c r="F138" s="84"/>
      <c r="G138" s="81"/>
      <c r="H138" s="81"/>
    </row>
    <row r="139" customFormat="false" ht="15" hidden="false" customHeight="false" outlineLevel="0" collapsed="false">
      <c r="A139" s="81"/>
      <c r="B139" s="81"/>
      <c r="C139" s="81"/>
      <c r="D139" s="81"/>
      <c r="E139" s="81"/>
      <c r="F139" s="84"/>
      <c r="G139" s="81"/>
      <c r="H139" s="81"/>
    </row>
    <row r="140" customFormat="false" ht="15" hidden="false" customHeight="false" outlineLevel="0" collapsed="false">
      <c r="A140" s="81"/>
      <c r="B140" s="81"/>
      <c r="C140" s="81"/>
      <c r="D140" s="81"/>
      <c r="E140" s="81"/>
      <c r="F140" s="84"/>
      <c r="G140" s="81"/>
      <c r="H140" s="81"/>
    </row>
    <row r="141" customFormat="false" ht="15" hidden="false" customHeight="false" outlineLevel="0" collapsed="false">
      <c r="A141" s="81"/>
      <c r="B141" s="81"/>
      <c r="C141" s="81"/>
      <c r="D141" s="81"/>
      <c r="E141" s="81"/>
      <c r="F141" s="84"/>
      <c r="G141" s="81"/>
      <c r="H141" s="81"/>
    </row>
    <row r="142" customFormat="false" ht="15" hidden="false" customHeight="false" outlineLevel="0" collapsed="false">
      <c r="A142" s="81"/>
      <c r="B142" s="81"/>
      <c r="C142" s="81"/>
      <c r="D142" s="81"/>
      <c r="E142" s="81"/>
      <c r="F142" s="84"/>
      <c r="G142" s="81"/>
      <c r="H142" s="81"/>
    </row>
    <row r="143" customFormat="false" ht="15" hidden="false" customHeight="false" outlineLevel="0" collapsed="false">
      <c r="A143" s="81"/>
      <c r="B143" s="81"/>
      <c r="C143" s="81"/>
      <c r="D143" s="81"/>
      <c r="E143" s="81"/>
      <c r="F143" s="84"/>
      <c r="G143" s="81"/>
      <c r="H143" s="81"/>
    </row>
    <row r="144" customFormat="false" ht="15" hidden="false" customHeight="false" outlineLevel="0" collapsed="false">
      <c r="A144" s="81"/>
      <c r="B144" s="81"/>
      <c r="C144" s="81"/>
      <c r="D144" s="81"/>
      <c r="E144" s="81"/>
      <c r="F144" s="84"/>
      <c r="G144" s="81"/>
      <c r="H144" s="81"/>
    </row>
    <row r="145" customFormat="false" ht="15" hidden="false" customHeight="false" outlineLevel="0" collapsed="false">
      <c r="A145" s="81"/>
      <c r="B145" s="81"/>
      <c r="C145" s="81"/>
      <c r="D145" s="81"/>
      <c r="E145" s="81"/>
      <c r="F145" s="84"/>
      <c r="G145" s="81"/>
      <c r="H145" s="81"/>
    </row>
    <row r="146" customFormat="false" ht="15" hidden="false" customHeight="false" outlineLevel="0" collapsed="false">
      <c r="A146" s="81"/>
      <c r="B146" s="81"/>
      <c r="C146" s="81"/>
      <c r="D146" s="81"/>
      <c r="E146" s="81"/>
      <c r="F146" s="84"/>
      <c r="G146" s="81"/>
      <c r="H146" s="81"/>
    </row>
    <row r="147" customFormat="false" ht="15" hidden="false" customHeight="false" outlineLevel="0" collapsed="false">
      <c r="A147" s="81"/>
      <c r="B147" s="81"/>
      <c r="C147" s="81"/>
      <c r="D147" s="81"/>
      <c r="E147" s="81"/>
      <c r="F147" s="84"/>
      <c r="G147" s="81"/>
      <c r="H147" s="81"/>
    </row>
    <row r="148" customFormat="false" ht="15" hidden="false" customHeight="false" outlineLevel="0" collapsed="false">
      <c r="A148" s="81"/>
      <c r="B148" s="81"/>
      <c r="C148" s="81"/>
      <c r="D148" s="81"/>
      <c r="E148" s="81"/>
      <c r="F148" s="84"/>
      <c r="G148" s="81"/>
      <c r="H148" s="81"/>
    </row>
    <row r="149" customFormat="false" ht="15" hidden="false" customHeight="false" outlineLevel="0" collapsed="false">
      <c r="A149" s="81"/>
      <c r="B149" s="81"/>
      <c r="C149" s="81"/>
      <c r="D149" s="81"/>
      <c r="E149" s="81"/>
      <c r="F149" s="84"/>
      <c r="G149" s="81"/>
      <c r="H149" s="81"/>
    </row>
    <row r="150" customFormat="false" ht="15" hidden="false" customHeight="false" outlineLevel="0" collapsed="false">
      <c r="A150" s="81"/>
      <c r="B150" s="81"/>
      <c r="C150" s="81"/>
      <c r="D150" s="81"/>
      <c r="E150" s="81"/>
      <c r="F150" s="84"/>
      <c r="G150" s="81"/>
      <c r="H150" s="81"/>
    </row>
    <row r="151" customFormat="false" ht="15" hidden="false" customHeight="false" outlineLevel="0" collapsed="false">
      <c r="A151" s="81"/>
      <c r="B151" s="81"/>
      <c r="C151" s="81"/>
      <c r="D151" s="81"/>
      <c r="E151" s="81"/>
      <c r="F151" s="84"/>
      <c r="G151" s="81"/>
      <c r="H151" s="81"/>
    </row>
  </sheetData>
  <mergeCells count="7">
    <mergeCell ref="A1:F1"/>
    <mergeCell ref="G1:H3"/>
    <mergeCell ref="A5:A14"/>
    <mergeCell ref="A15:A24"/>
    <mergeCell ref="A25:A34"/>
    <mergeCell ref="A35:A44"/>
    <mergeCell ref="A45:A5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H8" activeCellId="0" sqref="H8"/>
    </sheetView>
  </sheetViews>
  <sheetFormatPr defaultColWidth="8.99609375" defaultRowHeight="15" zeroHeight="false" outlineLevelRow="0" outlineLevelCol="0"/>
  <cols>
    <col collapsed="false" customWidth="true" hidden="false" outlineLevel="0" max="1" min="1" style="77" width="14.36"/>
    <col collapsed="false" customWidth="true" hidden="false" outlineLevel="0" max="3" min="2" style="77" width="9.12"/>
    <col collapsed="false" customWidth="true" hidden="false" outlineLevel="0" max="5" min="4" style="77" width="15.12"/>
    <col collapsed="false" customWidth="true" hidden="false" outlineLevel="0" max="6" min="6" style="78" width="15.12"/>
    <col collapsed="false" customWidth="true" hidden="false" outlineLevel="0" max="8" min="7" style="77" width="15.12"/>
    <col collapsed="false" customWidth="true" hidden="false" outlineLevel="0" max="9" min="9" style="77" width="9.36"/>
    <col collapsed="false" customWidth="false" hidden="false" outlineLevel="0" max="257" min="10" style="77" width="8.99"/>
  </cols>
  <sheetData>
    <row r="1" customFormat="false" ht="32.1" hidden="false" customHeight="true" outlineLevel="0" collapsed="false">
      <c r="A1" s="79" t="s">
        <v>27</v>
      </c>
      <c r="B1" s="79"/>
      <c r="C1" s="79"/>
      <c r="D1" s="79"/>
      <c r="E1" s="79"/>
      <c r="F1" s="79"/>
      <c r="G1" s="80" t="s">
        <v>53</v>
      </c>
      <c r="H1" s="80"/>
    </row>
    <row r="2" customFormat="false" ht="20.1" hidden="false" customHeight="true" outlineLevel="0" collapsed="false">
      <c r="A2" s="81"/>
      <c r="B2" s="81"/>
      <c r="C2" s="82"/>
      <c r="D2" s="81"/>
      <c r="E2" s="81"/>
      <c r="F2" s="83"/>
      <c r="G2" s="80"/>
      <c r="H2" s="80"/>
    </row>
    <row r="3" customFormat="false" ht="30.75" hidden="false" customHeight="true" outlineLevel="0" collapsed="false">
      <c r="A3" s="81"/>
      <c r="B3" s="81"/>
      <c r="C3" s="81"/>
      <c r="D3" s="81"/>
      <c r="E3" s="81"/>
      <c r="F3" s="84"/>
      <c r="G3" s="80"/>
      <c r="H3" s="80"/>
    </row>
    <row r="4" s="89" customFormat="true" ht="12.6" hidden="false" customHeight="true" outlineLevel="0" collapsed="false">
      <c r="A4" s="17" t="s">
        <v>4</v>
      </c>
      <c r="B4" s="17" t="s">
        <v>5</v>
      </c>
      <c r="C4" s="52" t="s">
        <v>29</v>
      </c>
      <c r="D4" s="85" t="s">
        <v>30</v>
      </c>
      <c r="E4" s="86" t="s">
        <v>31</v>
      </c>
      <c r="F4" s="87" t="s">
        <v>32</v>
      </c>
      <c r="G4" s="88"/>
      <c r="H4" s="86"/>
    </row>
    <row r="5" s="89" customFormat="true" ht="12.6" hidden="false" customHeight="true" outlineLevel="0" collapsed="false">
      <c r="A5" s="20" t="s">
        <v>33</v>
      </c>
      <c r="B5" s="21" t="n">
        <v>1</v>
      </c>
      <c r="C5" s="90" t="n">
        <v>23.3</v>
      </c>
      <c r="D5" s="91" t="n">
        <v>8.2</v>
      </c>
      <c r="E5" s="90" t="n">
        <v>9</v>
      </c>
      <c r="F5" s="92" t="n">
        <f aca="false">D5*D5*E5/2</f>
        <v>302.58</v>
      </c>
      <c r="G5" s="93"/>
      <c r="H5" s="94"/>
      <c r="J5" s="95"/>
    </row>
    <row r="6" s="89" customFormat="true" ht="12.6" hidden="false" customHeight="true" outlineLevel="0" collapsed="false">
      <c r="A6" s="20"/>
      <c r="B6" s="21" t="n">
        <v>2</v>
      </c>
      <c r="C6" s="90" t="n">
        <v>25.2</v>
      </c>
      <c r="D6" s="91" t="n">
        <v>10.6</v>
      </c>
      <c r="E6" s="90" t="n">
        <v>13.8</v>
      </c>
      <c r="F6" s="90" t="n">
        <f aca="false">D6*D6*E6/2</f>
        <v>775.284</v>
      </c>
      <c r="G6" s="96"/>
      <c r="H6" s="21"/>
      <c r="J6" s="95"/>
    </row>
    <row r="7" s="89" customFormat="true" ht="12.6" hidden="false" customHeight="true" outlineLevel="0" collapsed="false">
      <c r="A7" s="20"/>
      <c r="B7" s="21" t="n">
        <v>3</v>
      </c>
      <c r="C7" s="90" t="n">
        <v>22.3</v>
      </c>
      <c r="D7" s="91" t="n">
        <v>9</v>
      </c>
      <c r="E7" s="90" t="n">
        <v>12</v>
      </c>
      <c r="F7" s="90" t="n">
        <f aca="false">D7*D7*E7/2</f>
        <v>486</v>
      </c>
      <c r="G7" s="96"/>
      <c r="H7" s="21"/>
      <c r="J7" s="95"/>
    </row>
    <row r="8" s="89" customFormat="true" ht="12.6" hidden="false" customHeight="true" outlineLevel="0" collapsed="false">
      <c r="A8" s="20"/>
      <c r="B8" s="21" t="n">
        <v>4</v>
      </c>
      <c r="C8" s="90" t="n">
        <v>24.5</v>
      </c>
      <c r="D8" s="91" t="n">
        <v>9</v>
      </c>
      <c r="E8" s="90" t="n">
        <v>13.8</v>
      </c>
      <c r="F8" s="90" t="n">
        <f aca="false">D8*D8*E8/2</f>
        <v>558.9</v>
      </c>
      <c r="G8" s="96"/>
      <c r="H8" s="21"/>
      <c r="J8" s="95"/>
    </row>
    <row r="9" s="89" customFormat="true" ht="12.6" hidden="false" customHeight="true" outlineLevel="0" collapsed="false">
      <c r="A9" s="20"/>
      <c r="B9" s="21" t="n">
        <v>5</v>
      </c>
      <c r="C9" s="90" t="n">
        <v>20.1</v>
      </c>
      <c r="D9" s="91" t="n">
        <v>7.2</v>
      </c>
      <c r="E9" s="90" t="n">
        <v>10</v>
      </c>
      <c r="F9" s="90" t="n">
        <f aca="false">D9*D9*E9/2</f>
        <v>259.2</v>
      </c>
      <c r="G9" s="96"/>
      <c r="H9" s="21"/>
      <c r="J9" s="95"/>
    </row>
    <row r="10" s="89" customFormat="true" ht="12.6" hidden="false" customHeight="true" outlineLevel="0" collapsed="false">
      <c r="A10" s="20"/>
      <c r="B10" s="21" t="n">
        <v>6</v>
      </c>
      <c r="C10" s="90" t="n">
        <v>19.6</v>
      </c>
      <c r="D10" s="91" t="n">
        <v>13.7</v>
      </c>
      <c r="E10" s="90" t="n">
        <v>14.3</v>
      </c>
      <c r="F10" s="90" t="n">
        <f aca="false">D10*D10*E10/2</f>
        <v>1341.9835</v>
      </c>
      <c r="G10" s="96"/>
      <c r="H10" s="21"/>
      <c r="J10" s="95"/>
    </row>
    <row r="11" s="89" customFormat="true" ht="12.6" hidden="false" customHeight="true" outlineLevel="0" collapsed="false">
      <c r="A11" s="20"/>
      <c r="B11" s="21"/>
      <c r="C11" s="97"/>
      <c r="D11" s="98"/>
      <c r="E11" s="90"/>
      <c r="F11" s="90"/>
      <c r="G11" s="96"/>
      <c r="H11" s="21"/>
      <c r="J11" s="95"/>
    </row>
    <row r="12" s="89" customFormat="true" ht="12.6" hidden="false" customHeight="true" outlineLevel="0" collapsed="false">
      <c r="A12" s="20"/>
      <c r="B12" s="21"/>
      <c r="C12" s="97"/>
      <c r="D12" s="98"/>
      <c r="E12" s="90"/>
      <c r="F12" s="90"/>
      <c r="G12" s="96"/>
      <c r="H12" s="21"/>
      <c r="J12" s="95"/>
    </row>
    <row r="13" s="89" customFormat="true" ht="12.6" hidden="false" customHeight="true" outlineLevel="0" collapsed="false">
      <c r="A13" s="20"/>
      <c r="B13" s="99" t="s">
        <v>8</v>
      </c>
      <c r="C13" s="100" t="n">
        <f aca="false">AVERAGE(C5:C12)</f>
        <v>22.5</v>
      </c>
      <c r="D13" s="101"/>
      <c r="E13" s="102"/>
      <c r="F13" s="100" t="n">
        <f aca="false">AVERAGE(F5:F12)</f>
        <v>620.657916666667</v>
      </c>
      <c r="G13" s="103"/>
      <c r="H13" s="104"/>
      <c r="J13" s="95"/>
    </row>
    <row r="14" s="89" customFormat="true" ht="12.6" hidden="false" customHeight="true" outlineLevel="0" collapsed="false">
      <c r="A14" s="20"/>
      <c r="B14" s="99" t="s">
        <v>9</v>
      </c>
      <c r="C14" s="100" t="n">
        <f aca="false">STDEV(C5:C12)</f>
        <v>2.28648201392445</v>
      </c>
      <c r="D14" s="101"/>
      <c r="E14" s="102"/>
      <c r="F14" s="100" t="n">
        <f aca="false">STDEV(F5:F12)</f>
        <v>399.49768565092</v>
      </c>
      <c r="G14" s="103"/>
      <c r="H14" s="104"/>
      <c r="J14" s="95"/>
    </row>
    <row r="15" s="89" customFormat="true" ht="12.6" hidden="false" customHeight="true" outlineLevel="0" collapsed="false">
      <c r="A15" s="20" t="s">
        <v>34</v>
      </c>
      <c r="B15" s="21" t="n">
        <v>1</v>
      </c>
      <c r="C15" s="90" t="n">
        <v>24</v>
      </c>
      <c r="D15" s="90" t="n">
        <v>10.3</v>
      </c>
      <c r="E15" s="90" t="n">
        <v>16.2</v>
      </c>
      <c r="F15" s="90" t="n">
        <f aca="false">D15*D15*E15/2</f>
        <v>859.329</v>
      </c>
      <c r="G15" s="96"/>
      <c r="H15" s="21"/>
      <c r="J15" s="95"/>
    </row>
    <row r="16" s="89" customFormat="true" ht="12.6" hidden="false" customHeight="true" outlineLevel="0" collapsed="false">
      <c r="A16" s="20"/>
      <c r="B16" s="21" t="n">
        <v>2</v>
      </c>
      <c r="C16" s="90" t="n">
        <v>21.2</v>
      </c>
      <c r="D16" s="90" t="n">
        <v>9.7</v>
      </c>
      <c r="E16" s="90" t="n">
        <v>15</v>
      </c>
      <c r="F16" s="90" t="n">
        <f aca="false">D16*D16*E16/2</f>
        <v>705.675</v>
      </c>
      <c r="G16" s="96"/>
      <c r="H16" s="21"/>
      <c r="J16" s="95"/>
    </row>
    <row r="17" s="89" customFormat="true" ht="12.6" hidden="false" customHeight="true" outlineLevel="0" collapsed="false">
      <c r="A17" s="20"/>
      <c r="B17" s="21" t="n">
        <v>3</v>
      </c>
      <c r="C17" s="90" t="n">
        <v>17.8</v>
      </c>
      <c r="D17" s="90" t="n">
        <v>6.6</v>
      </c>
      <c r="E17" s="90" t="n">
        <v>11.5</v>
      </c>
      <c r="F17" s="90" t="n">
        <f aca="false">D17*D17*E17/2</f>
        <v>250.47</v>
      </c>
      <c r="G17" s="96"/>
      <c r="H17" s="21"/>
      <c r="J17" s="95"/>
    </row>
    <row r="18" s="89" customFormat="true" ht="12.6" hidden="false" customHeight="true" outlineLevel="0" collapsed="false">
      <c r="A18" s="20"/>
      <c r="B18" s="21" t="n">
        <v>4</v>
      </c>
      <c r="C18" s="90" t="n">
        <v>19.4</v>
      </c>
      <c r="D18" s="90" t="n">
        <v>8.4</v>
      </c>
      <c r="E18" s="90" t="n">
        <v>12</v>
      </c>
      <c r="F18" s="90" t="n">
        <f aca="false">D18*D18*E18/2</f>
        <v>423.36</v>
      </c>
      <c r="G18" s="96"/>
      <c r="H18" s="21"/>
      <c r="J18" s="95"/>
    </row>
    <row r="19" s="89" customFormat="true" ht="12.6" hidden="false" customHeight="true" outlineLevel="0" collapsed="false">
      <c r="A19" s="20"/>
      <c r="B19" s="21" t="n">
        <v>5</v>
      </c>
      <c r="C19" s="90" t="n">
        <v>23.7</v>
      </c>
      <c r="D19" s="90" t="n">
        <v>9.2</v>
      </c>
      <c r="E19" s="90" t="n">
        <v>12.2</v>
      </c>
      <c r="F19" s="90" t="n">
        <f aca="false">D19*D19*E19/2</f>
        <v>516.304</v>
      </c>
      <c r="G19" s="96"/>
      <c r="H19" s="21"/>
      <c r="J19" s="95"/>
    </row>
    <row r="20" s="89" customFormat="true" ht="12.6" hidden="false" customHeight="true" outlineLevel="0" collapsed="false">
      <c r="A20" s="20"/>
      <c r="B20" s="21" t="n">
        <v>6</v>
      </c>
      <c r="C20" s="90" t="n">
        <v>21.7</v>
      </c>
      <c r="D20" s="90" t="n">
        <v>11.8</v>
      </c>
      <c r="E20" s="90" t="n">
        <v>14</v>
      </c>
      <c r="F20" s="90" t="n">
        <f aca="false">D20*D20*E20/2</f>
        <v>974.68</v>
      </c>
      <c r="G20" s="96"/>
      <c r="H20" s="21"/>
      <c r="J20" s="95"/>
    </row>
    <row r="21" s="89" customFormat="true" ht="12.6" hidden="false" customHeight="true" outlineLevel="0" collapsed="false">
      <c r="A21" s="20"/>
      <c r="B21" s="21"/>
      <c r="C21" s="97"/>
      <c r="D21" s="98"/>
      <c r="E21" s="90"/>
      <c r="F21" s="90"/>
      <c r="G21" s="96"/>
      <c r="H21" s="21"/>
      <c r="J21" s="95"/>
    </row>
    <row r="22" s="89" customFormat="true" ht="12.6" hidden="false" customHeight="true" outlineLevel="0" collapsed="false">
      <c r="A22" s="20"/>
      <c r="B22" s="21"/>
      <c r="C22" s="97"/>
      <c r="D22" s="98"/>
      <c r="E22" s="90"/>
      <c r="F22" s="90"/>
      <c r="G22" s="96"/>
      <c r="H22" s="21"/>
      <c r="J22" s="95"/>
    </row>
    <row r="23" s="89" customFormat="true" ht="12.6" hidden="false" customHeight="true" outlineLevel="0" collapsed="false">
      <c r="A23" s="20"/>
      <c r="B23" s="99" t="s">
        <v>8</v>
      </c>
      <c r="C23" s="100" t="n">
        <f aca="false">AVERAGE(C15:C22)</f>
        <v>21.3</v>
      </c>
      <c r="D23" s="101"/>
      <c r="E23" s="102"/>
      <c r="F23" s="100" t="n">
        <f aca="false">AVERAGE(F15:F22)</f>
        <v>621.636333333333</v>
      </c>
      <c r="G23" s="103"/>
      <c r="H23" s="104"/>
      <c r="J23" s="95"/>
    </row>
    <row r="24" s="89" customFormat="true" ht="12.6" hidden="false" customHeight="true" outlineLevel="0" collapsed="false">
      <c r="A24" s="20"/>
      <c r="B24" s="99" t="s">
        <v>9</v>
      </c>
      <c r="C24" s="100" t="n">
        <f aca="false">STDEV(C15:C22)</f>
        <v>2.41163844719726</v>
      </c>
      <c r="D24" s="101"/>
      <c r="E24" s="102"/>
      <c r="F24" s="100" t="n">
        <f aca="false">STDEV(F15:F22)</f>
        <v>274.362163448728</v>
      </c>
      <c r="G24" s="103"/>
      <c r="H24" s="104"/>
      <c r="J24" s="95"/>
    </row>
    <row r="25" s="89" customFormat="true" ht="12.6" hidden="false" customHeight="true" outlineLevel="0" collapsed="false">
      <c r="A25" s="20" t="s">
        <v>35</v>
      </c>
      <c r="B25" s="21" t="n">
        <v>1</v>
      </c>
      <c r="C25" s="97" t="n">
        <v>16.4</v>
      </c>
      <c r="D25" s="98" t="n">
        <v>7</v>
      </c>
      <c r="E25" s="90" t="n">
        <v>7.5</v>
      </c>
      <c r="F25" s="90" t="n">
        <f aca="false">D25*D25*E25/2</f>
        <v>183.75</v>
      </c>
      <c r="G25" s="96"/>
      <c r="H25" s="21"/>
      <c r="J25" s="95"/>
    </row>
    <row r="26" s="89" customFormat="true" ht="12.6" hidden="false" customHeight="true" outlineLevel="0" collapsed="false">
      <c r="A26" s="20"/>
      <c r="B26" s="21" t="n">
        <v>2</v>
      </c>
      <c r="C26" s="97" t="n">
        <v>23</v>
      </c>
      <c r="D26" s="98" t="n">
        <v>5.9</v>
      </c>
      <c r="E26" s="90" t="n">
        <v>10.7</v>
      </c>
      <c r="F26" s="90" t="n">
        <f aca="false">D26*D26*E26/2</f>
        <v>186.2335</v>
      </c>
      <c r="G26" s="96"/>
      <c r="H26" s="21"/>
      <c r="J26" s="95"/>
    </row>
    <row r="27" s="89" customFormat="true" ht="12.6" hidden="false" customHeight="true" outlineLevel="0" collapsed="false">
      <c r="A27" s="20"/>
      <c r="B27" s="21" t="n">
        <v>3</v>
      </c>
      <c r="C27" s="97" t="n">
        <v>22.7</v>
      </c>
      <c r="D27" s="98" t="n">
        <v>8</v>
      </c>
      <c r="E27" s="90" t="n">
        <v>11.6</v>
      </c>
      <c r="F27" s="90" t="n">
        <f aca="false">D27*D27*E27/2</f>
        <v>371.2</v>
      </c>
      <c r="G27" s="96"/>
      <c r="H27" s="21"/>
      <c r="J27" s="95"/>
    </row>
    <row r="28" s="89" customFormat="true" ht="12.6" hidden="false" customHeight="true" outlineLevel="0" collapsed="false">
      <c r="A28" s="20"/>
      <c r="B28" s="21" t="n">
        <v>4</v>
      </c>
      <c r="C28" s="97" t="n">
        <v>25.8</v>
      </c>
      <c r="D28" s="98" t="n">
        <v>12.3</v>
      </c>
      <c r="E28" s="90" t="n">
        <v>14</v>
      </c>
      <c r="F28" s="90" t="n">
        <f aca="false">D28*D28*E28/2</f>
        <v>1059.03</v>
      </c>
      <c r="G28" s="96"/>
      <c r="H28" s="21"/>
      <c r="J28" s="95"/>
    </row>
    <row r="29" s="89" customFormat="true" ht="12.6" hidden="false" customHeight="true" outlineLevel="0" collapsed="false">
      <c r="A29" s="20"/>
      <c r="B29" s="21" t="n">
        <v>5</v>
      </c>
      <c r="C29" s="97" t="n">
        <v>18.9</v>
      </c>
      <c r="D29" s="98" t="n">
        <v>6.7</v>
      </c>
      <c r="E29" s="90" t="n">
        <v>7</v>
      </c>
      <c r="F29" s="90" t="n">
        <f aca="false">D29*D29*E29/2</f>
        <v>157.115</v>
      </c>
      <c r="G29" s="96"/>
      <c r="H29" s="21"/>
      <c r="J29" s="95"/>
    </row>
    <row r="30" s="89" customFormat="true" ht="12.6" hidden="false" customHeight="true" outlineLevel="0" collapsed="false">
      <c r="A30" s="20"/>
      <c r="B30" s="21" t="n">
        <v>6</v>
      </c>
      <c r="C30" s="97" t="n">
        <v>22.6</v>
      </c>
      <c r="D30" s="98" t="n">
        <v>10.4</v>
      </c>
      <c r="E30" s="90" t="n">
        <v>11</v>
      </c>
      <c r="F30" s="90" t="n">
        <f aca="false">D30*D30*E30/2</f>
        <v>594.88</v>
      </c>
      <c r="G30" s="96"/>
      <c r="H30" s="21"/>
      <c r="J30" s="95"/>
    </row>
    <row r="31" s="89" customFormat="true" ht="12.6" hidden="false" customHeight="true" outlineLevel="0" collapsed="false">
      <c r="A31" s="20"/>
      <c r="B31" s="21"/>
      <c r="C31" s="97"/>
      <c r="D31" s="98"/>
      <c r="E31" s="90"/>
      <c r="F31" s="90"/>
      <c r="G31" s="96"/>
      <c r="H31" s="21"/>
      <c r="J31" s="95"/>
    </row>
    <row r="32" s="89" customFormat="true" ht="12.6" hidden="false" customHeight="true" outlineLevel="0" collapsed="false">
      <c r="A32" s="20"/>
      <c r="B32" s="21"/>
      <c r="C32" s="97"/>
      <c r="D32" s="98"/>
      <c r="E32" s="90"/>
      <c r="F32" s="90"/>
      <c r="G32" s="96"/>
      <c r="H32" s="21"/>
      <c r="J32" s="95"/>
    </row>
    <row r="33" s="89" customFormat="true" ht="12.6" hidden="false" customHeight="true" outlineLevel="0" collapsed="false">
      <c r="A33" s="20"/>
      <c r="B33" s="99" t="s">
        <v>8</v>
      </c>
      <c r="C33" s="100" t="n">
        <f aca="false">AVERAGE(C25:C32)</f>
        <v>21.5666666666667</v>
      </c>
      <c r="D33" s="101"/>
      <c r="E33" s="102"/>
      <c r="F33" s="100" t="n">
        <f aca="false">AVERAGE(F25:F32)</f>
        <v>425.368083333333</v>
      </c>
      <c r="G33" s="103"/>
      <c r="H33" s="104"/>
      <c r="J33" s="95"/>
    </row>
    <row r="34" s="89" customFormat="true" ht="12.6" hidden="false" customHeight="true" outlineLevel="0" collapsed="false">
      <c r="A34" s="20"/>
      <c r="B34" s="99" t="s">
        <v>9</v>
      </c>
      <c r="C34" s="100" t="n">
        <f aca="false">STDEV(C25:C32)</f>
        <v>3.35062183283442</v>
      </c>
      <c r="D34" s="101"/>
      <c r="E34" s="102"/>
      <c r="F34" s="100" t="n">
        <f aca="false">STDEV(F25:F32)</f>
        <v>352.340817855442</v>
      </c>
      <c r="G34" s="103"/>
      <c r="H34" s="104"/>
      <c r="J34" s="95"/>
    </row>
    <row r="35" s="89" customFormat="true" ht="12.6" hidden="false" customHeight="true" outlineLevel="0" collapsed="false">
      <c r="A35" s="20" t="s">
        <v>36</v>
      </c>
      <c r="B35" s="21" t="n">
        <v>1</v>
      </c>
      <c r="C35" s="97" t="n">
        <v>25.9</v>
      </c>
      <c r="D35" s="98" t="n">
        <v>12.7</v>
      </c>
      <c r="E35" s="90" t="n">
        <v>15</v>
      </c>
      <c r="F35" s="90" t="n">
        <f aca="false">D35*D35*E35/2</f>
        <v>1209.675</v>
      </c>
      <c r="G35" s="96"/>
      <c r="H35" s="21"/>
      <c r="J35" s="95"/>
    </row>
    <row r="36" s="89" customFormat="true" ht="12.6" hidden="false" customHeight="true" outlineLevel="0" collapsed="false">
      <c r="A36" s="20"/>
      <c r="B36" s="21" t="n">
        <v>2</v>
      </c>
      <c r="C36" s="97" t="n">
        <v>21.7</v>
      </c>
      <c r="D36" s="98" t="n">
        <v>7.2</v>
      </c>
      <c r="E36" s="90" t="n">
        <v>13.6</v>
      </c>
      <c r="F36" s="90" t="n">
        <f aca="false">D36*D36*E36/2</f>
        <v>352.512</v>
      </c>
      <c r="G36" s="96"/>
      <c r="H36" s="21"/>
      <c r="J36" s="95"/>
    </row>
    <row r="37" s="89" customFormat="true" ht="12.6" hidden="false" customHeight="true" outlineLevel="0" collapsed="false">
      <c r="A37" s="20"/>
      <c r="B37" s="21" t="n">
        <v>3</v>
      </c>
      <c r="C37" s="97" t="n">
        <v>22.9</v>
      </c>
      <c r="D37" s="98" t="n">
        <v>8</v>
      </c>
      <c r="E37" s="90" t="n">
        <v>9.6</v>
      </c>
      <c r="F37" s="90" t="n">
        <f aca="false">D37*D37*E37/2</f>
        <v>307.2</v>
      </c>
      <c r="G37" s="96"/>
      <c r="H37" s="21"/>
      <c r="J37" s="95"/>
    </row>
    <row r="38" s="89" customFormat="true" ht="12.6" hidden="false" customHeight="true" outlineLevel="0" collapsed="false">
      <c r="A38" s="20"/>
      <c r="B38" s="21" t="n">
        <v>4</v>
      </c>
      <c r="C38" s="97" t="n">
        <v>21.3</v>
      </c>
      <c r="D38" s="98" t="n">
        <v>9.8</v>
      </c>
      <c r="E38" s="90" t="n">
        <v>11.6</v>
      </c>
      <c r="F38" s="90" t="n">
        <f aca="false">D38*D38*E38/2</f>
        <v>557.032</v>
      </c>
      <c r="G38" s="96"/>
      <c r="H38" s="21"/>
      <c r="J38" s="95"/>
    </row>
    <row r="39" s="89" customFormat="true" ht="12.6" hidden="false" customHeight="true" outlineLevel="0" collapsed="false">
      <c r="A39" s="20"/>
      <c r="B39" s="21" t="n">
        <v>5</v>
      </c>
      <c r="C39" s="97" t="n">
        <v>18.7</v>
      </c>
      <c r="D39" s="98" t="n">
        <v>6.7</v>
      </c>
      <c r="E39" s="90" t="n">
        <v>7</v>
      </c>
      <c r="F39" s="90" t="n">
        <f aca="false">D39*D39*E39/2</f>
        <v>157.115</v>
      </c>
      <c r="G39" s="96"/>
      <c r="H39" s="21"/>
      <c r="J39" s="95"/>
    </row>
    <row r="40" s="89" customFormat="true" ht="12.6" hidden="false" customHeight="true" outlineLevel="0" collapsed="false">
      <c r="A40" s="20"/>
      <c r="B40" s="21" t="n">
        <v>6</v>
      </c>
      <c r="C40" s="97" t="n">
        <v>21.6</v>
      </c>
      <c r="D40" s="98" t="n">
        <v>7</v>
      </c>
      <c r="E40" s="90" t="n">
        <v>11</v>
      </c>
      <c r="F40" s="90" t="n">
        <f aca="false">D40*D40*E40/2</f>
        <v>269.5</v>
      </c>
      <c r="G40" s="96"/>
      <c r="H40" s="21"/>
      <c r="J40" s="95"/>
    </row>
    <row r="41" s="89" customFormat="true" ht="12.6" hidden="false" customHeight="true" outlineLevel="0" collapsed="false">
      <c r="A41" s="20"/>
      <c r="B41" s="21"/>
      <c r="C41" s="97"/>
      <c r="D41" s="98"/>
      <c r="E41" s="90"/>
      <c r="F41" s="90"/>
      <c r="G41" s="96"/>
      <c r="H41" s="21"/>
      <c r="J41" s="95"/>
    </row>
    <row r="42" s="89" customFormat="true" ht="12.6" hidden="false" customHeight="true" outlineLevel="0" collapsed="false">
      <c r="A42" s="20"/>
      <c r="B42" s="21"/>
      <c r="G42" s="96"/>
      <c r="H42" s="21"/>
      <c r="J42" s="95"/>
    </row>
    <row r="43" s="89" customFormat="true" ht="12.6" hidden="false" customHeight="true" outlineLevel="0" collapsed="false">
      <c r="A43" s="20"/>
      <c r="B43" s="99" t="s">
        <v>8</v>
      </c>
      <c r="C43" s="100" t="n">
        <f aca="false">AVERAGE(C35:C41)</f>
        <v>22.0166666666667</v>
      </c>
      <c r="D43" s="101"/>
      <c r="E43" s="110"/>
      <c r="F43" s="100" t="n">
        <f aca="false">AVERAGE(F35:F41)</f>
        <v>475.505666666667</v>
      </c>
      <c r="G43" s="103"/>
      <c r="H43" s="104"/>
      <c r="J43" s="95"/>
    </row>
    <row r="44" s="89" customFormat="true" ht="12.6" hidden="false" customHeight="true" outlineLevel="0" collapsed="false">
      <c r="A44" s="20"/>
      <c r="B44" s="99" t="s">
        <v>9</v>
      </c>
      <c r="C44" s="100" t="n">
        <f aca="false">STDEV(C35:C41)</f>
        <v>2.35152432831699</v>
      </c>
      <c r="D44" s="101"/>
      <c r="E44" s="110"/>
      <c r="F44" s="100" t="n">
        <f aca="false">STDEV(F35:F41)</f>
        <v>382.861944785672</v>
      </c>
      <c r="G44" s="103"/>
      <c r="H44" s="104"/>
      <c r="J44" s="95"/>
    </row>
    <row r="45" s="89" customFormat="true" ht="12.6" hidden="false" customHeight="true" outlineLevel="0" collapsed="false">
      <c r="A45" s="20" t="s">
        <v>37</v>
      </c>
      <c r="B45" s="21" t="n">
        <v>1</v>
      </c>
      <c r="C45" s="97" t="n">
        <v>24.5</v>
      </c>
      <c r="D45" s="98" t="n">
        <v>7.7</v>
      </c>
      <c r="E45" s="90" t="n">
        <v>10</v>
      </c>
      <c r="F45" s="90" t="n">
        <f aca="false">D45*D45*E45/2</f>
        <v>296.45</v>
      </c>
      <c r="G45" s="96"/>
      <c r="H45" s="21"/>
      <c r="J45" s="95"/>
    </row>
    <row r="46" s="89" customFormat="true" ht="12.6" hidden="false" customHeight="true" outlineLevel="0" collapsed="false">
      <c r="A46" s="20"/>
      <c r="B46" s="21" t="n">
        <v>2</v>
      </c>
      <c r="C46" s="97" t="n">
        <v>23.2</v>
      </c>
      <c r="D46" s="98" t="n">
        <v>5.6</v>
      </c>
      <c r="E46" s="90" t="n">
        <v>9</v>
      </c>
      <c r="F46" s="90" t="n">
        <f aca="false">D46*D46*E46/2</f>
        <v>141.12</v>
      </c>
      <c r="G46" s="96"/>
      <c r="H46" s="21"/>
      <c r="J46" s="95"/>
    </row>
    <row r="47" s="89" customFormat="true" ht="12.6" hidden="false" customHeight="true" outlineLevel="0" collapsed="false">
      <c r="A47" s="20"/>
      <c r="B47" s="21" t="n">
        <v>3</v>
      </c>
      <c r="C47" s="97" t="n">
        <v>23.3</v>
      </c>
      <c r="D47" s="98" t="n">
        <v>8.9</v>
      </c>
      <c r="E47" s="90" t="n">
        <v>11</v>
      </c>
      <c r="F47" s="90" t="n">
        <f aca="false">D47*D47*E47/2</f>
        <v>435.655</v>
      </c>
      <c r="G47" s="96"/>
      <c r="H47" s="21"/>
      <c r="J47" s="95"/>
    </row>
    <row r="48" s="89" customFormat="true" ht="12.6" hidden="false" customHeight="true" outlineLevel="0" collapsed="false">
      <c r="A48" s="20"/>
      <c r="B48" s="21" t="n">
        <v>4</v>
      </c>
      <c r="C48" s="97" t="n">
        <v>24.1</v>
      </c>
      <c r="D48" s="98" t="n">
        <v>6.2</v>
      </c>
      <c r="E48" s="90" t="n">
        <v>14</v>
      </c>
      <c r="F48" s="90" t="n">
        <f aca="false">D48*D48*E48/2</f>
        <v>269.08</v>
      </c>
      <c r="G48" s="96"/>
      <c r="H48" s="21"/>
      <c r="J48" s="95"/>
    </row>
    <row r="49" s="89" customFormat="true" ht="12.6" hidden="false" customHeight="true" outlineLevel="0" collapsed="false">
      <c r="A49" s="20"/>
      <c r="B49" s="21" t="n">
        <v>5</v>
      </c>
      <c r="C49" s="97" t="n">
        <v>22.5</v>
      </c>
      <c r="D49" s="98" t="n">
        <v>6.7</v>
      </c>
      <c r="E49" s="90" t="n">
        <v>12</v>
      </c>
      <c r="F49" s="90" t="n">
        <f aca="false">D49*D49*E49/2</f>
        <v>269.34</v>
      </c>
      <c r="G49" s="96"/>
      <c r="H49" s="21"/>
      <c r="J49" s="95"/>
    </row>
    <row r="50" s="89" customFormat="true" ht="12.6" hidden="false" customHeight="true" outlineLevel="0" collapsed="false">
      <c r="A50" s="20"/>
      <c r="B50" s="21" t="n">
        <v>6</v>
      </c>
      <c r="C50" s="126" t="n">
        <v>24.6</v>
      </c>
      <c r="D50" s="127" t="n">
        <v>7.7</v>
      </c>
      <c r="E50" s="128" t="n">
        <v>10</v>
      </c>
      <c r="F50" s="128" t="n">
        <f aca="false">D50*D50*E50/2</f>
        <v>296.45</v>
      </c>
      <c r="G50" s="96"/>
      <c r="H50" s="21"/>
      <c r="J50" s="95"/>
    </row>
    <row r="51" s="89" customFormat="true" ht="12.6" hidden="false" customHeight="true" outlineLevel="0" collapsed="false">
      <c r="A51" s="20"/>
      <c r="B51" s="65"/>
      <c r="C51" s="111"/>
      <c r="D51" s="112"/>
      <c r="E51" s="108"/>
      <c r="F51" s="113"/>
      <c r="G51" s="106"/>
      <c r="H51" s="21"/>
      <c r="J51" s="95"/>
    </row>
    <row r="52" s="89" customFormat="true" ht="12.6" hidden="false" customHeight="true" outlineLevel="0" collapsed="false">
      <c r="A52" s="20"/>
      <c r="B52" s="65"/>
      <c r="C52" s="111"/>
      <c r="D52" s="112"/>
      <c r="E52" s="108"/>
      <c r="F52" s="113"/>
      <c r="G52" s="106"/>
      <c r="H52" s="21"/>
      <c r="J52" s="95"/>
    </row>
    <row r="53" s="89" customFormat="true" ht="12.6" hidden="false" customHeight="true" outlineLevel="0" collapsed="false">
      <c r="A53" s="20"/>
      <c r="B53" s="21"/>
      <c r="C53" s="129"/>
      <c r="D53" s="130"/>
      <c r="E53" s="131"/>
      <c r="F53" s="131"/>
      <c r="G53" s="96"/>
      <c r="H53" s="21"/>
      <c r="J53" s="95"/>
    </row>
    <row r="54" s="89" customFormat="true" ht="12.6" hidden="false" customHeight="true" outlineLevel="0" collapsed="false">
      <c r="A54" s="20"/>
      <c r="B54" s="99" t="s">
        <v>8</v>
      </c>
      <c r="C54" s="100" t="n">
        <f aca="false">AVERAGE(C45:C50)</f>
        <v>23.7</v>
      </c>
      <c r="D54" s="101"/>
      <c r="E54" s="110"/>
      <c r="F54" s="100" t="n">
        <f aca="false">AVERAGE(F45:F53)</f>
        <v>284.6825</v>
      </c>
      <c r="G54" s="103"/>
      <c r="H54" s="104"/>
      <c r="J54" s="95"/>
    </row>
    <row r="55" s="89" customFormat="true" ht="14.25" hidden="false" customHeight="true" outlineLevel="0" collapsed="false">
      <c r="A55" s="20"/>
      <c r="B55" s="99" t="s">
        <v>9</v>
      </c>
      <c r="C55" s="100" t="n">
        <f aca="false">STDEV(C45:C50)</f>
        <v>0.831865373723417</v>
      </c>
      <c r="D55" s="101"/>
      <c r="E55" s="110"/>
      <c r="F55" s="100" t="n">
        <f aca="false">STDEV(F45:F53)</f>
        <v>93.9773010758449</v>
      </c>
      <c r="G55" s="103"/>
      <c r="H55" s="104"/>
      <c r="J55" s="95"/>
    </row>
    <row r="56" s="89" customFormat="true" ht="12.6" hidden="false" customHeight="true" outlineLevel="0" collapsed="false">
      <c r="A56" s="114" t="s">
        <v>38</v>
      </c>
      <c r="B56" s="115" t="s">
        <v>39</v>
      </c>
      <c r="C56" s="115"/>
      <c r="D56" s="116"/>
      <c r="E56" s="115"/>
      <c r="F56" s="117"/>
      <c r="G56" s="116"/>
      <c r="H56" s="21"/>
      <c r="I56" s="77"/>
      <c r="J56" s="95"/>
    </row>
    <row r="57" s="89" customFormat="true" ht="12.6" hidden="false" customHeight="true" outlineLevel="0" collapsed="false">
      <c r="A57" s="118" t="s">
        <v>40</v>
      </c>
      <c r="B57" s="119" t="n">
        <v>41829</v>
      </c>
      <c r="C57" s="106"/>
      <c r="D57" s="96"/>
      <c r="E57" s="106"/>
      <c r="F57" s="120"/>
      <c r="G57" s="96"/>
      <c r="H57" s="21"/>
      <c r="I57" s="77"/>
      <c r="J57" s="95"/>
    </row>
    <row r="58" s="89" customFormat="true" ht="12.6" hidden="false" customHeight="true" outlineLevel="0" collapsed="false">
      <c r="A58" s="121"/>
      <c r="B58" s="121"/>
      <c r="C58" s="121"/>
      <c r="D58" s="121"/>
      <c r="E58" s="121"/>
      <c r="F58" s="122"/>
      <c r="G58" s="121"/>
      <c r="H58" s="121"/>
      <c r="I58" s="77"/>
      <c r="J58" s="95"/>
    </row>
    <row r="59" s="89" customFormat="true" ht="12.6" hidden="false" customHeight="true" outlineLevel="0" collapsed="false">
      <c r="A59" s="123" t="s">
        <v>41</v>
      </c>
      <c r="B59" s="124"/>
      <c r="C59" s="124"/>
      <c r="D59" s="124"/>
      <c r="E59" s="124"/>
      <c r="F59" s="125"/>
      <c r="G59" s="124"/>
      <c r="H59" s="124"/>
      <c r="I59" s="77"/>
      <c r="J59" s="95"/>
    </row>
    <row r="60" s="89" customFormat="true" ht="12.6" hidden="false" customHeight="true" outlineLevel="0" collapsed="false">
      <c r="A60" s="124" t="s">
        <v>42</v>
      </c>
      <c r="B60" s="121"/>
      <c r="C60" s="121"/>
      <c r="D60" s="121"/>
      <c r="E60" s="121"/>
      <c r="F60" s="124" t="s">
        <v>43</v>
      </c>
      <c r="G60" s="121"/>
      <c r="H60" s="121"/>
      <c r="I60" s="77"/>
      <c r="J60" s="95"/>
    </row>
    <row r="61" s="89" customFormat="true" ht="12.6" hidden="false" customHeight="true" outlineLevel="0" collapsed="false">
      <c r="A61" s="124" t="s">
        <v>44</v>
      </c>
      <c r="B61" s="121"/>
      <c r="C61" s="121"/>
      <c r="D61" s="121"/>
      <c r="E61" s="121"/>
      <c r="F61" s="124" t="s">
        <v>45</v>
      </c>
      <c r="G61" s="121"/>
      <c r="H61" s="121"/>
      <c r="I61" s="77"/>
      <c r="J61" s="95"/>
    </row>
    <row r="62" s="89" customFormat="true" ht="12.6" hidden="false" customHeight="true" outlineLevel="0" collapsed="false">
      <c r="A62" s="124" t="s">
        <v>46</v>
      </c>
      <c r="B62" s="121"/>
      <c r="C62" s="121"/>
      <c r="D62" s="121"/>
      <c r="E62" s="121"/>
      <c r="F62" s="124" t="s">
        <v>47</v>
      </c>
      <c r="G62" s="121"/>
      <c r="H62" s="121"/>
      <c r="I62" s="77"/>
      <c r="J62" s="95"/>
    </row>
    <row r="63" s="89" customFormat="true" ht="12.6" hidden="false" customHeight="true" outlineLevel="0" collapsed="false">
      <c r="A63" s="124" t="s">
        <v>48</v>
      </c>
      <c r="B63" s="121"/>
      <c r="C63" s="121"/>
      <c r="D63" s="121"/>
      <c r="E63" s="121"/>
      <c r="F63" s="124" t="s">
        <v>49</v>
      </c>
      <c r="G63" s="121"/>
      <c r="H63" s="121"/>
      <c r="I63" s="77"/>
      <c r="J63" s="95"/>
    </row>
    <row r="64" s="89" customFormat="true" ht="12.6" hidden="false" customHeight="true" outlineLevel="0" collapsed="false">
      <c r="A64" s="124" t="s">
        <v>50</v>
      </c>
      <c r="B64" s="121"/>
      <c r="C64" s="121"/>
      <c r="D64" s="121"/>
      <c r="E64" s="121"/>
      <c r="F64" s="124" t="s">
        <v>51</v>
      </c>
      <c r="G64" s="121"/>
      <c r="H64" s="121"/>
      <c r="I64" s="77"/>
      <c r="J64" s="95"/>
    </row>
    <row r="65" s="89" customFormat="true" ht="12.6" hidden="false" customHeight="true" outlineLevel="0" collapsed="false">
      <c r="A65" s="124" t="s">
        <v>52</v>
      </c>
      <c r="B65" s="121"/>
      <c r="C65" s="121"/>
      <c r="D65" s="121"/>
      <c r="E65" s="121"/>
      <c r="F65" s="122"/>
      <c r="G65" s="121"/>
      <c r="H65" s="121"/>
      <c r="I65" s="77"/>
      <c r="J65" s="95"/>
    </row>
    <row r="66" s="89" customFormat="true" ht="12.6" hidden="false" customHeight="true" outlineLevel="0" collapsed="false">
      <c r="A66" s="77"/>
      <c r="B66" s="121"/>
      <c r="C66" s="121"/>
      <c r="D66" s="121"/>
      <c r="E66" s="121"/>
      <c r="F66" s="122"/>
      <c r="G66" s="121"/>
      <c r="H66" s="121"/>
      <c r="I66" s="77"/>
      <c r="J66" s="95"/>
    </row>
    <row r="67" s="89" customFormat="true" ht="12.6" hidden="false" customHeight="true" outlineLevel="0" collapsed="false">
      <c r="A67" s="77"/>
      <c r="B67" s="121"/>
      <c r="C67" s="121"/>
      <c r="D67" s="121"/>
      <c r="E67" s="121"/>
      <c r="F67" s="122"/>
      <c r="G67" s="121"/>
      <c r="H67" s="121"/>
      <c r="I67" s="77"/>
      <c r="J67" s="95"/>
    </row>
    <row r="68" s="89" customFormat="true" ht="12.6" hidden="false" customHeight="true" outlineLevel="0" collapsed="false">
      <c r="A68" s="77"/>
      <c r="B68" s="121"/>
      <c r="C68" s="121"/>
      <c r="D68" s="121"/>
      <c r="E68" s="121"/>
      <c r="F68" s="122"/>
      <c r="G68" s="121"/>
      <c r="H68" s="121"/>
      <c r="I68" s="77"/>
      <c r="J68" s="95"/>
    </row>
    <row r="69" s="89" customFormat="true" ht="12.6" hidden="false" customHeight="true" outlineLevel="0" collapsed="false">
      <c r="A69" s="77"/>
      <c r="B69" s="121"/>
      <c r="C69" s="121"/>
      <c r="D69" s="121"/>
      <c r="E69" s="121"/>
      <c r="F69" s="122"/>
      <c r="G69" s="121"/>
      <c r="H69" s="121"/>
      <c r="I69" s="77"/>
      <c r="J69" s="95"/>
    </row>
    <row r="70" s="89" customFormat="true" ht="12.6" hidden="false" customHeight="true" outlineLevel="0" collapsed="false">
      <c r="A70" s="77"/>
      <c r="B70" s="121"/>
      <c r="C70" s="121"/>
      <c r="D70" s="121"/>
      <c r="E70" s="121"/>
      <c r="F70" s="122"/>
      <c r="G70" s="121"/>
      <c r="H70" s="121"/>
      <c r="I70" s="77"/>
      <c r="J70" s="95"/>
    </row>
    <row r="71" s="89" customFormat="true" ht="12.6" hidden="false" customHeight="true" outlineLevel="0" collapsed="false">
      <c r="A71" s="81"/>
      <c r="B71" s="81"/>
      <c r="C71" s="81"/>
      <c r="D71" s="81"/>
      <c r="E71" s="81"/>
      <c r="F71" s="84"/>
      <c r="G71" s="81"/>
      <c r="H71" s="81"/>
      <c r="I71" s="77"/>
      <c r="J71" s="95"/>
    </row>
    <row r="72" s="89" customFormat="true" ht="12.6" hidden="false" customHeight="true" outlineLevel="0" collapsed="false">
      <c r="A72" s="81"/>
      <c r="B72" s="81"/>
      <c r="C72" s="81"/>
      <c r="D72" s="81"/>
      <c r="E72" s="81"/>
      <c r="F72" s="84"/>
      <c r="G72" s="81"/>
      <c r="H72" s="81"/>
      <c r="I72" s="77"/>
      <c r="J72" s="95"/>
    </row>
    <row r="73" s="89" customFormat="true" ht="12.6" hidden="false" customHeight="true" outlineLevel="0" collapsed="false">
      <c r="A73" s="81"/>
      <c r="B73" s="81"/>
      <c r="C73" s="81"/>
      <c r="D73" s="81"/>
      <c r="E73" s="81"/>
      <c r="F73" s="84"/>
      <c r="G73" s="81"/>
      <c r="H73" s="81"/>
      <c r="I73" s="77"/>
      <c r="J73" s="95"/>
    </row>
    <row r="74" s="89" customFormat="true" ht="12.6" hidden="false" customHeight="true" outlineLevel="0" collapsed="false">
      <c r="A74" s="81"/>
      <c r="B74" s="81"/>
      <c r="C74" s="81"/>
      <c r="D74" s="81"/>
      <c r="E74" s="81"/>
      <c r="F74" s="84"/>
      <c r="G74" s="81"/>
      <c r="H74" s="81"/>
      <c r="I74" s="77"/>
      <c r="J74" s="95"/>
    </row>
    <row r="75" s="89" customFormat="true" ht="12.6" hidden="false" customHeight="true" outlineLevel="0" collapsed="false">
      <c r="A75" s="81"/>
      <c r="B75" s="81"/>
      <c r="C75" s="81"/>
      <c r="D75" s="81"/>
      <c r="E75" s="81"/>
      <c r="F75" s="84"/>
      <c r="G75" s="81"/>
      <c r="H75" s="81"/>
      <c r="I75" s="77"/>
      <c r="J75" s="95"/>
    </row>
    <row r="76" s="89" customFormat="true" ht="12.6" hidden="false" customHeight="true" outlineLevel="0" collapsed="false">
      <c r="A76" s="81"/>
      <c r="B76" s="81"/>
      <c r="C76" s="81"/>
      <c r="D76" s="81"/>
      <c r="E76" s="81"/>
      <c r="F76" s="84"/>
      <c r="G76" s="81"/>
      <c r="H76" s="81"/>
      <c r="I76" s="77"/>
      <c r="J76" s="95"/>
    </row>
    <row r="77" s="89" customFormat="true" ht="12.6" hidden="false" customHeight="true" outlineLevel="0" collapsed="false">
      <c r="A77" s="81"/>
      <c r="B77" s="81"/>
      <c r="C77" s="81"/>
      <c r="D77" s="81"/>
      <c r="E77" s="81"/>
      <c r="F77" s="84"/>
      <c r="G77" s="81"/>
      <c r="H77" s="81"/>
      <c r="I77" s="77"/>
      <c r="J77" s="95"/>
    </row>
    <row r="78" s="89" customFormat="true" ht="12.6" hidden="false" customHeight="true" outlineLevel="0" collapsed="false">
      <c r="A78" s="81"/>
      <c r="B78" s="81"/>
      <c r="C78" s="81"/>
      <c r="D78" s="81"/>
      <c r="E78" s="81"/>
      <c r="F78" s="84"/>
      <c r="G78" s="81"/>
      <c r="H78" s="81"/>
      <c r="I78" s="77"/>
      <c r="J78" s="95"/>
    </row>
    <row r="79" s="89" customFormat="true" ht="12.6" hidden="false" customHeight="true" outlineLevel="0" collapsed="false">
      <c r="A79" s="81"/>
      <c r="B79" s="81"/>
      <c r="C79" s="81"/>
      <c r="D79" s="81"/>
      <c r="E79" s="81"/>
      <c r="F79" s="84"/>
      <c r="G79" s="81"/>
      <c r="H79" s="81"/>
      <c r="I79" s="77"/>
      <c r="J79" s="95"/>
    </row>
    <row r="80" customFormat="false" ht="12.6" hidden="false" customHeight="true" outlineLevel="0" collapsed="false">
      <c r="A80" s="81"/>
      <c r="B80" s="81"/>
      <c r="C80" s="81"/>
      <c r="D80" s="81"/>
      <c r="E80" s="81"/>
      <c r="F80" s="84"/>
      <c r="G80" s="81"/>
      <c r="H80" s="81"/>
      <c r="J80" s="95"/>
    </row>
    <row r="81" customFormat="false" ht="12.6" hidden="false" customHeight="true" outlineLevel="0" collapsed="false">
      <c r="A81" s="81"/>
      <c r="B81" s="81"/>
      <c r="C81" s="81"/>
      <c r="D81" s="81"/>
      <c r="E81" s="81"/>
      <c r="F81" s="84"/>
      <c r="G81" s="81"/>
      <c r="H81" s="81"/>
      <c r="J81" s="95"/>
    </row>
    <row r="82" customFormat="false" ht="12.6" hidden="false" customHeight="true" outlineLevel="0" collapsed="false">
      <c r="A82" s="81"/>
      <c r="B82" s="81"/>
      <c r="C82" s="81"/>
      <c r="D82" s="81"/>
      <c r="E82" s="81"/>
      <c r="F82" s="84"/>
      <c r="G82" s="81"/>
      <c r="H82" s="81"/>
      <c r="J82" s="95"/>
    </row>
    <row r="83" customFormat="false" ht="12.6" hidden="false" customHeight="true" outlineLevel="0" collapsed="false">
      <c r="A83" s="81"/>
      <c r="B83" s="81"/>
      <c r="C83" s="81"/>
      <c r="D83" s="81"/>
      <c r="E83" s="81"/>
      <c r="F83" s="84"/>
      <c r="G83" s="81"/>
      <c r="H83" s="81"/>
    </row>
    <row r="84" customFormat="false" ht="12.6" hidden="false" customHeight="true" outlineLevel="0" collapsed="false">
      <c r="A84" s="81"/>
      <c r="B84" s="81"/>
      <c r="C84" s="81"/>
      <c r="D84" s="81"/>
      <c r="E84" s="81"/>
      <c r="F84" s="84"/>
      <c r="G84" s="81"/>
      <c r="H84" s="81"/>
    </row>
    <row r="85" customFormat="false" ht="12.6" hidden="false" customHeight="true" outlineLevel="0" collapsed="false">
      <c r="A85" s="81"/>
      <c r="B85" s="81"/>
      <c r="C85" s="81"/>
      <c r="D85" s="81"/>
      <c r="E85" s="81"/>
      <c r="F85" s="84"/>
      <c r="G85" s="81"/>
      <c r="H85" s="81"/>
    </row>
    <row r="86" customFormat="false" ht="12.6" hidden="false" customHeight="true" outlineLevel="0" collapsed="false">
      <c r="A86" s="81"/>
      <c r="B86" s="81"/>
      <c r="C86" s="81"/>
      <c r="D86" s="81"/>
      <c r="E86" s="81"/>
      <c r="F86" s="84"/>
      <c r="G86" s="81"/>
      <c r="H86" s="81"/>
    </row>
    <row r="87" customFormat="false" ht="12.6" hidden="false" customHeight="true" outlineLevel="0" collapsed="false">
      <c r="A87" s="81"/>
      <c r="B87" s="81"/>
      <c r="C87" s="81"/>
      <c r="D87" s="81"/>
      <c r="E87" s="81"/>
      <c r="F87" s="84"/>
      <c r="G87" s="81"/>
      <c r="H87" s="81"/>
    </row>
    <row r="88" customFormat="false" ht="12.6" hidden="false" customHeight="true" outlineLevel="0" collapsed="false">
      <c r="A88" s="81"/>
      <c r="B88" s="81"/>
      <c r="C88" s="81"/>
      <c r="D88" s="81"/>
      <c r="E88" s="81"/>
      <c r="F88" s="84"/>
      <c r="G88" s="81"/>
      <c r="H88" s="81"/>
    </row>
    <row r="89" customFormat="false" ht="12.6" hidden="false" customHeight="true" outlineLevel="0" collapsed="false">
      <c r="A89" s="81"/>
      <c r="B89" s="81"/>
      <c r="C89" s="81"/>
      <c r="D89" s="81"/>
      <c r="E89" s="81"/>
      <c r="F89" s="84"/>
      <c r="G89" s="81"/>
      <c r="H89" s="81"/>
    </row>
    <row r="90" customFormat="false" ht="12.6" hidden="false" customHeight="true" outlineLevel="0" collapsed="false">
      <c r="A90" s="81"/>
      <c r="B90" s="81"/>
      <c r="C90" s="81"/>
      <c r="D90" s="81"/>
      <c r="E90" s="81"/>
      <c r="F90" s="84"/>
      <c r="G90" s="81"/>
      <c r="H90" s="81"/>
    </row>
    <row r="91" customFormat="false" ht="12.6" hidden="false" customHeight="true" outlineLevel="0" collapsed="false">
      <c r="A91" s="81"/>
      <c r="B91" s="81"/>
      <c r="C91" s="81"/>
      <c r="D91" s="81"/>
      <c r="E91" s="81"/>
      <c r="F91" s="84"/>
      <c r="G91" s="81"/>
      <c r="H91" s="81"/>
    </row>
    <row r="92" customFormat="false" ht="12.6" hidden="false" customHeight="true" outlineLevel="0" collapsed="false">
      <c r="A92" s="81"/>
      <c r="B92" s="81"/>
      <c r="C92" s="81"/>
      <c r="D92" s="81"/>
      <c r="E92" s="81"/>
      <c r="F92" s="84"/>
      <c r="G92" s="81"/>
      <c r="H92" s="81"/>
    </row>
    <row r="93" customFormat="false" ht="12.6" hidden="false" customHeight="true" outlineLevel="0" collapsed="false">
      <c r="A93" s="81"/>
      <c r="B93" s="81"/>
      <c r="C93" s="81"/>
      <c r="D93" s="81"/>
      <c r="E93" s="81"/>
      <c r="F93" s="84"/>
      <c r="G93" s="81"/>
      <c r="H93" s="81"/>
    </row>
    <row r="94" customFormat="false" ht="12.6" hidden="false" customHeight="true" outlineLevel="0" collapsed="false">
      <c r="A94" s="81"/>
      <c r="B94" s="81"/>
      <c r="C94" s="81"/>
      <c r="D94" s="81"/>
      <c r="E94" s="81"/>
      <c r="F94" s="84"/>
      <c r="G94" s="81"/>
      <c r="H94" s="81"/>
    </row>
    <row r="95" customFormat="false" ht="12.6" hidden="false" customHeight="true" outlineLevel="0" collapsed="false">
      <c r="A95" s="81"/>
      <c r="B95" s="81"/>
      <c r="C95" s="81"/>
      <c r="D95" s="81"/>
      <c r="E95" s="81"/>
      <c r="F95" s="84"/>
      <c r="G95" s="81"/>
      <c r="H95" s="81"/>
    </row>
    <row r="96" customFormat="false" ht="12.6" hidden="false" customHeight="true" outlineLevel="0" collapsed="false">
      <c r="A96" s="81"/>
      <c r="B96" s="81"/>
      <c r="C96" s="81"/>
      <c r="D96" s="81"/>
      <c r="E96" s="81"/>
      <c r="F96" s="84"/>
      <c r="G96" s="81"/>
      <c r="H96" s="81"/>
    </row>
    <row r="97" customFormat="false" ht="12.6" hidden="false" customHeight="true" outlineLevel="0" collapsed="false">
      <c r="A97" s="81"/>
      <c r="B97" s="81"/>
      <c r="C97" s="81"/>
      <c r="D97" s="81"/>
      <c r="E97" s="81"/>
      <c r="F97" s="84"/>
      <c r="G97" s="81"/>
      <c r="H97" s="81"/>
    </row>
    <row r="98" customFormat="false" ht="12.6" hidden="false" customHeight="true" outlineLevel="0" collapsed="false">
      <c r="A98" s="81"/>
      <c r="B98" s="81"/>
      <c r="C98" s="81"/>
      <c r="D98" s="81"/>
      <c r="E98" s="81"/>
      <c r="F98" s="84"/>
      <c r="G98" s="81"/>
      <c r="H98" s="81"/>
    </row>
    <row r="99" customFormat="false" ht="12.6" hidden="false" customHeight="true" outlineLevel="0" collapsed="false">
      <c r="A99" s="81"/>
      <c r="B99" s="81"/>
      <c r="C99" s="81"/>
      <c r="D99" s="81"/>
      <c r="E99" s="81"/>
      <c r="F99" s="84"/>
      <c r="G99" s="81"/>
      <c r="H99" s="81"/>
    </row>
    <row r="100" customFormat="false" ht="12.6" hidden="false" customHeight="true" outlineLevel="0" collapsed="false">
      <c r="A100" s="81"/>
      <c r="B100" s="81"/>
      <c r="C100" s="81"/>
      <c r="D100" s="81"/>
      <c r="E100" s="81"/>
      <c r="F100" s="84"/>
      <c r="G100" s="81"/>
      <c r="H100" s="81"/>
    </row>
    <row r="101" customFormat="false" ht="12.6" hidden="false" customHeight="true" outlineLevel="0" collapsed="false">
      <c r="A101" s="81"/>
      <c r="B101" s="81"/>
      <c r="C101" s="81"/>
      <c r="D101" s="81"/>
      <c r="E101" s="81"/>
      <c r="F101" s="84"/>
      <c r="G101" s="81"/>
      <c r="H101" s="81"/>
    </row>
    <row r="102" customFormat="false" ht="12.6" hidden="false" customHeight="true" outlineLevel="0" collapsed="false">
      <c r="A102" s="81"/>
      <c r="B102" s="81"/>
      <c r="C102" s="81"/>
      <c r="D102" s="81"/>
      <c r="E102" s="81"/>
      <c r="F102" s="84"/>
      <c r="G102" s="81"/>
      <c r="H102" s="81"/>
    </row>
    <row r="103" customFormat="false" ht="12.6" hidden="false" customHeight="true" outlineLevel="0" collapsed="false">
      <c r="A103" s="81"/>
      <c r="B103" s="81"/>
      <c r="C103" s="81"/>
      <c r="D103" s="81"/>
      <c r="E103" s="81"/>
      <c r="F103" s="84"/>
      <c r="G103" s="81"/>
      <c r="H103" s="81"/>
    </row>
    <row r="104" customFormat="false" ht="12.6" hidden="false" customHeight="true" outlineLevel="0" collapsed="false">
      <c r="A104" s="81"/>
      <c r="B104" s="81"/>
      <c r="C104" s="81"/>
      <c r="D104" s="81"/>
      <c r="E104" s="81"/>
      <c r="F104" s="84"/>
      <c r="G104" s="81"/>
      <c r="H104" s="81"/>
    </row>
    <row r="105" customFormat="false" ht="12.6" hidden="false" customHeight="true" outlineLevel="0" collapsed="false">
      <c r="A105" s="81"/>
      <c r="B105" s="81"/>
      <c r="C105" s="81"/>
      <c r="D105" s="81"/>
      <c r="E105" s="81"/>
      <c r="F105" s="84"/>
      <c r="G105" s="81"/>
      <c r="H105" s="81"/>
    </row>
    <row r="106" customFormat="false" ht="12.6" hidden="false" customHeight="true" outlineLevel="0" collapsed="false">
      <c r="A106" s="81"/>
      <c r="B106" s="81"/>
      <c r="C106" s="81"/>
      <c r="D106" s="81"/>
      <c r="E106" s="81"/>
      <c r="F106" s="84"/>
      <c r="G106" s="81"/>
      <c r="H106" s="81"/>
    </row>
    <row r="107" customFormat="false" ht="12.6" hidden="false" customHeight="true" outlineLevel="0" collapsed="false">
      <c r="A107" s="81"/>
      <c r="B107" s="81"/>
      <c r="C107" s="81"/>
      <c r="D107" s="81"/>
      <c r="E107" s="81"/>
      <c r="F107" s="84"/>
      <c r="G107" s="81"/>
      <c r="H107" s="81"/>
    </row>
    <row r="108" customFormat="false" ht="12.6" hidden="false" customHeight="true" outlineLevel="0" collapsed="false">
      <c r="A108" s="81"/>
      <c r="B108" s="81"/>
      <c r="C108" s="81"/>
      <c r="D108" s="81"/>
      <c r="E108" s="81"/>
      <c r="F108" s="84"/>
      <c r="G108" s="81"/>
      <c r="H108" s="81"/>
    </row>
    <row r="109" customFormat="false" ht="12.6" hidden="false" customHeight="true" outlineLevel="0" collapsed="false">
      <c r="A109" s="81"/>
      <c r="B109" s="81"/>
      <c r="C109" s="81"/>
      <c r="D109" s="81"/>
      <c r="E109" s="81"/>
      <c r="F109" s="84"/>
      <c r="G109" s="81"/>
      <c r="H109" s="81"/>
    </row>
    <row r="110" customFormat="false" ht="12.6" hidden="false" customHeight="true" outlineLevel="0" collapsed="false">
      <c r="A110" s="81"/>
      <c r="B110" s="81"/>
      <c r="C110" s="81"/>
      <c r="D110" s="81"/>
      <c r="E110" s="81"/>
      <c r="F110" s="84"/>
      <c r="G110" s="81"/>
      <c r="H110" s="81"/>
    </row>
    <row r="111" customFormat="false" ht="12.6" hidden="false" customHeight="true" outlineLevel="0" collapsed="false">
      <c r="A111" s="81"/>
      <c r="B111" s="81"/>
      <c r="C111" s="81"/>
      <c r="D111" s="81"/>
      <c r="E111" s="81"/>
      <c r="F111" s="84"/>
      <c r="G111" s="81"/>
      <c r="H111" s="81"/>
    </row>
    <row r="112" customFormat="false" ht="12.6" hidden="false" customHeight="true" outlineLevel="0" collapsed="false">
      <c r="A112" s="81"/>
      <c r="B112" s="81"/>
      <c r="C112" s="81"/>
      <c r="D112" s="81"/>
      <c r="E112" s="81"/>
      <c r="F112" s="84"/>
      <c r="G112" s="81"/>
      <c r="H112" s="81"/>
    </row>
    <row r="113" customFormat="false" ht="12.6" hidden="false" customHeight="true" outlineLevel="0" collapsed="false">
      <c r="A113" s="81"/>
      <c r="B113" s="81"/>
      <c r="C113" s="81"/>
      <c r="D113" s="81"/>
      <c r="E113" s="81"/>
      <c r="F113" s="84"/>
      <c r="G113" s="81"/>
      <c r="H113" s="81"/>
    </row>
    <row r="114" customFormat="false" ht="12.6" hidden="false" customHeight="true" outlineLevel="0" collapsed="false">
      <c r="A114" s="81"/>
      <c r="B114" s="81"/>
      <c r="C114" s="81"/>
      <c r="D114" s="81"/>
      <c r="E114" s="81"/>
      <c r="F114" s="84"/>
      <c r="G114" s="81"/>
      <c r="H114" s="81"/>
    </row>
    <row r="115" customFormat="false" ht="12.6" hidden="false" customHeight="true" outlineLevel="0" collapsed="false">
      <c r="A115" s="81"/>
      <c r="B115" s="81"/>
      <c r="C115" s="81"/>
      <c r="D115" s="81"/>
      <c r="E115" s="81"/>
      <c r="F115" s="84"/>
      <c r="G115" s="81"/>
      <c r="H115" s="81"/>
    </row>
    <row r="116" customFormat="false" ht="12.6" hidden="false" customHeight="true" outlineLevel="0" collapsed="false">
      <c r="A116" s="81"/>
      <c r="B116" s="81"/>
      <c r="C116" s="81"/>
      <c r="D116" s="81"/>
      <c r="E116" s="81"/>
      <c r="F116" s="84"/>
      <c r="G116" s="81"/>
      <c r="H116" s="81"/>
    </row>
    <row r="117" customFormat="false" ht="12.6" hidden="false" customHeight="true" outlineLevel="0" collapsed="false">
      <c r="A117" s="81"/>
      <c r="B117" s="81"/>
      <c r="C117" s="81"/>
      <c r="D117" s="81"/>
      <c r="E117" s="81"/>
      <c r="F117" s="84"/>
      <c r="G117" s="81"/>
      <c r="H117" s="81"/>
    </row>
    <row r="118" customFormat="false" ht="12.6" hidden="false" customHeight="true" outlineLevel="0" collapsed="false">
      <c r="A118" s="81"/>
      <c r="B118" s="81"/>
      <c r="C118" s="81"/>
      <c r="D118" s="81"/>
      <c r="E118" s="81"/>
      <c r="F118" s="84"/>
      <c r="G118" s="81"/>
      <c r="H118" s="81"/>
    </row>
    <row r="119" customFormat="false" ht="12.6" hidden="false" customHeight="true" outlineLevel="0" collapsed="false">
      <c r="A119" s="81"/>
      <c r="B119" s="81"/>
      <c r="C119" s="81"/>
      <c r="D119" s="81"/>
      <c r="E119" s="81"/>
      <c r="F119" s="84"/>
      <c r="G119" s="81"/>
      <c r="H119" s="81"/>
    </row>
    <row r="120" customFormat="false" ht="12.6" hidden="false" customHeight="true" outlineLevel="0" collapsed="false">
      <c r="A120" s="81"/>
      <c r="B120" s="81"/>
      <c r="C120" s="81"/>
      <c r="D120" s="81"/>
      <c r="E120" s="81"/>
      <c r="F120" s="84"/>
      <c r="G120" s="81"/>
      <c r="H120" s="81"/>
    </row>
    <row r="121" customFormat="false" ht="12.6" hidden="false" customHeight="true" outlineLevel="0" collapsed="false">
      <c r="A121" s="81"/>
      <c r="B121" s="81"/>
      <c r="C121" s="81"/>
      <c r="D121" s="81"/>
      <c r="E121" s="81"/>
      <c r="F121" s="84"/>
      <c r="G121" s="81"/>
      <c r="H121" s="81"/>
    </row>
    <row r="122" customFormat="false" ht="12.6" hidden="false" customHeight="true" outlineLevel="0" collapsed="false">
      <c r="A122" s="81"/>
      <c r="B122" s="81"/>
      <c r="C122" s="81"/>
      <c r="D122" s="81"/>
      <c r="E122" s="81"/>
      <c r="F122" s="84"/>
      <c r="G122" s="81"/>
      <c r="H122" s="81"/>
    </row>
    <row r="123" customFormat="false" ht="12.6" hidden="false" customHeight="true" outlineLevel="0" collapsed="false">
      <c r="A123" s="81"/>
      <c r="B123" s="81"/>
      <c r="C123" s="81"/>
      <c r="D123" s="81"/>
      <c r="E123" s="81"/>
      <c r="F123" s="84"/>
      <c r="G123" s="81"/>
      <c r="H123" s="81"/>
    </row>
    <row r="124" customFormat="false" ht="12.6" hidden="false" customHeight="true" outlineLevel="0" collapsed="false">
      <c r="A124" s="81"/>
      <c r="B124" s="81"/>
      <c r="C124" s="81"/>
      <c r="D124" s="81"/>
      <c r="E124" s="81"/>
      <c r="F124" s="84"/>
      <c r="G124" s="81"/>
      <c r="H124" s="81"/>
    </row>
    <row r="125" customFormat="false" ht="12.6" hidden="false" customHeight="true" outlineLevel="0" collapsed="false">
      <c r="A125" s="81"/>
      <c r="B125" s="81"/>
      <c r="C125" s="81"/>
      <c r="D125" s="81"/>
      <c r="E125" s="81"/>
      <c r="F125" s="84"/>
      <c r="G125" s="81"/>
      <c r="H125" s="81"/>
    </row>
    <row r="126" customFormat="false" ht="12.6" hidden="false" customHeight="true" outlineLevel="0" collapsed="false">
      <c r="A126" s="81"/>
      <c r="B126" s="81"/>
      <c r="C126" s="81"/>
      <c r="D126" s="81"/>
      <c r="E126" s="81"/>
      <c r="F126" s="84"/>
      <c r="G126" s="81"/>
      <c r="H126" s="81"/>
    </row>
    <row r="127" customFormat="false" ht="12.6" hidden="false" customHeight="true" outlineLevel="0" collapsed="false">
      <c r="A127" s="81"/>
      <c r="B127" s="81"/>
      <c r="C127" s="81"/>
      <c r="D127" s="81"/>
      <c r="E127" s="81"/>
      <c r="F127" s="84"/>
      <c r="G127" s="81"/>
      <c r="H127" s="81"/>
    </row>
    <row r="128" customFormat="false" ht="12.6" hidden="false" customHeight="true" outlineLevel="0" collapsed="false">
      <c r="A128" s="81"/>
      <c r="B128" s="81"/>
      <c r="C128" s="81"/>
      <c r="D128" s="81"/>
      <c r="E128" s="81"/>
      <c r="F128" s="84"/>
      <c r="G128" s="81"/>
      <c r="H128" s="81"/>
    </row>
    <row r="129" customFormat="false" ht="12.6" hidden="false" customHeight="true" outlineLevel="0" collapsed="false">
      <c r="A129" s="81"/>
      <c r="B129" s="81"/>
      <c r="C129" s="81"/>
      <c r="D129" s="81"/>
      <c r="E129" s="81"/>
      <c r="F129" s="84"/>
      <c r="G129" s="81"/>
      <c r="H129" s="81"/>
    </row>
    <row r="130" customFormat="false" ht="12.6" hidden="false" customHeight="true" outlineLevel="0" collapsed="false">
      <c r="A130" s="81"/>
      <c r="B130" s="81"/>
      <c r="C130" s="81"/>
      <c r="D130" s="81"/>
      <c r="E130" s="81"/>
      <c r="F130" s="84"/>
      <c r="G130" s="81"/>
      <c r="H130" s="81"/>
    </row>
    <row r="131" customFormat="false" ht="12.6" hidden="false" customHeight="true" outlineLevel="0" collapsed="false">
      <c r="A131" s="81"/>
      <c r="B131" s="81"/>
      <c r="C131" s="81"/>
      <c r="D131" s="81"/>
      <c r="E131" s="81"/>
      <c r="F131" s="84"/>
      <c r="G131" s="81"/>
      <c r="H131" s="81"/>
    </row>
    <row r="132" customFormat="false" ht="12.6" hidden="false" customHeight="true" outlineLevel="0" collapsed="false">
      <c r="A132" s="81"/>
      <c r="B132" s="81"/>
      <c r="C132" s="81"/>
      <c r="D132" s="81"/>
      <c r="E132" s="81"/>
      <c r="F132" s="84"/>
      <c r="G132" s="81"/>
      <c r="H132" s="81"/>
    </row>
    <row r="133" customFormat="false" ht="15" hidden="false" customHeight="false" outlineLevel="0" collapsed="false">
      <c r="A133" s="81"/>
      <c r="B133" s="81"/>
      <c r="C133" s="81"/>
      <c r="D133" s="81"/>
      <c r="E133" s="81"/>
      <c r="F133" s="84"/>
      <c r="G133" s="81"/>
      <c r="H133" s="81"/>
    </row>
    <row r="134" customFormat="false" ht="15" hidden="false" customHeight="false" outlineLevel="0" collapsed="false">
      <c r="A134" s="81"/>
      <c r="B134" s="81"/>
      <c r="C134" s="81"/>
      <c r="D134" s="81"/>
      <c r="E134" s="81"/>
      <c r="F134" s="84"/>
      <c r="G134" s="81"/>
      <c r="H134" s="81"/>
    </row>
    <row r="135" customFormat="false" ht="15" hidden="false" customHeight="false" outlineLevel="0" collapsed="false">
      <c r="A135" s="81"/>
      <c r="B135" s="81"/>
      <c r="C135" s="81"/>
      <c r="D135" s="81"/>
      <c r="E135" s="81"/>
      <c r="F135" s="84"/>
      <c r="G135" s="81"/>
      <c r="H135" s="81"/>
    </row>
    <row r="136" customFormat="false" ht="15" hidden="false" customHeight="false" outlineLevel="0" collapsed="false">
      <c r="A136" s="81"/>
      <c r="B136" s="81"/>
      <c r="C136" s="81"/>
      <c r="D136" s="81"/>
      <c r="E136" s="81"/>
      <c r="F136" s="84"/>
      <c r="G136" s="81"/>
      <c r="H136" s="81"/>
    </row>
    <row r="137" customFormat="false" ht="15" hidden="false" customHeight="false" outlineLevel="0" collapsed="false">
      <c r="A137" s="81"/>
      <c r="B137" s="81"/>
      <c r="C137" s="81"/>
      <c r="D137" s="81"/>
      <c r="E137" s="81"/>
      <c r="F137" s="84"/>
      <c r="G137" s="81"/>
      <c r="H137" s="81"/>
    </row>
    <row r="138" customFormat="false" ht="15" hidden="false" customHeight="false" outlineLevel="0" collapsed="false">
      <c r="A138" s="81"/>
      <c r="B138" s="81"/>
      <c r="C138" s="81"/>
      <c r="D138" s="81"/>
      <c r="E138" s="81"/>
      <c r="F138" s="84"/>
      <c r="G138" s="81"/>
      <c r="H138" s="81"/>
    </row>
    <row r="139" customFormat="false" ht="15" hidden="false" customHeight="false" outlineLevel="0" collapsed="false">
      <c r="A139" s="81"/>
      <c r="B139" s="81"/>
      <c r="C139" s="81"/>
      <c r="D139" s="81"/>
      <c r="E139" s="81"/>
      <c r="F139" s="84"/>
      <c r="G139" s="81"/>
      <c r="H139" s="81"/>
    </row>
    <row r="140" customFormat="false" ht="15" hidden="false" customHeight="false" outlineLevel="0" collapsed="false">
      <c r="A140" s="81"/>
      <c r="B140" s="81"/>
      <c r="C140" s="81"/>
      <c r="D140" s="81"/>
      <c r="E140" s="81"/>
      <c r="F140" s="84"/>
      <c r="G140" s="81"/>
      <c r="H140" s="81"/>
    </row>
    <row r="141" customFormat="false" ht="15" hidden="false" customHeight="false" outlineLevel="0" collapsed="false">
      <c r="A141" s="81"/>
      <c r="B141" s="81"/>
      <c r="C141" s="81"/>
      <c r="D141" s="81"/>
      <c r="E141" s="81"/>
      <c r="F141" s="84"/>
      <c r="G141" s="81"/>
      <c r="H141" s="81"/>
    </row>
    <row r="142" customFormat="false" ht="15" hidden="false" customHeight="false" outlineLevel="0" collapsed="false">
      <c r="A142" s="81"/>
      <c r="B142" s="81"/>
      <c r="C142" s="81"/>
      <c r="D142" s="81"/>
      <c r="E142" s="81"/>
      <c r="F142" s="84"/>
      <c r="G142" s="81"/>
      <c r="H142" s="81"/>
    </row>
    <row r="143" customFormat="false" ht="15" hidden="false" customHeight="false" outlineLevel="0" collapsed="false">
      <c r="A143" s="81"/>
      <c r="B143" s="81"/>
      <c r="C143" s="81"/>
      <c r="D143" s="81"/>
      <c r="E143" s="81"/>
      <c r="F143" s="84"/>
      <c r="G143" s="81"/>
      <c r="H143" s="81"/>
    </row>
    <row r="144" customFormat="false" ht="15" hidden="false" customHeight="false" outlineLevel="0" collapsed="false">
      <c r="A144" s="81"/>
      <c r="B144" s="81"/>
      <c r="C144" s="81"/>
      <c r="D144" s="81"/>
      <c r="E144" s="81"/>
      <c r="F144" s="84"/>
      <c r="G144" s="81"/>
      <c r="H144" s="81"/>
    </row>
    <row r="145" customFormat="false" ht="15" hidden="false" customHeight="false" outlineLevel="0" collapsed="false">
      <c r="A145" s="81"/>
      <c r="B145" s="81"/>
      <c r="C145" s="81"/>
      <c r="D145" s="81"/>
      <c r="E145" s="81"/>
      <c r="F145" s="84"/>
      <c r="G145" s="81"/>
      <c r="H145" s="81"/>
    </row>
    <row r="146" customFormat="false" ht="15" hidden="false" customHeight="false" outlineLevel="0" collapsed="false">
      <c r="A146" s="81"/>
      <c r="B146" s="81"/>
      <c r="C146" s="81"/>
      <c r="D146" s="81"/>
      <c r="E146" s="81"/>
      <c r="F146" s="84"/>
      <c r="G146" s="81"/>
      <c r="H146" s="81"/>
    </row>
    <row r="147" customFormat="false" ht="15" hidden="false" customHeight="false" outlineLevel="0" collapsed="false">
      <c r="A147" s="81"/>
      <c r="B147" s="81"/>
      <c r="C147" s="81"/>
      <c r="D147" s="81"/>
      <c r="E147" s="81"/>
      <c r="F147" s="84"/>
      <c r="G147" s="81"/>
      <c r="H147" s="81"/>
    </row>
    <row r="148" customFormat="false" ht="15" hidden="false" customHeight="false" outlineLevel="0" collapsed="false">
      <c r="A148" s="81"/>
      <c r="B148" s="81"/>
      <c r="C148" s="81"/>
      <c r="D148" s="81"/>
      <c r="E148" s="81"/>
      <c r="F148" s="84"/>
      <c r="G148" s="81"/>
      <c r="H148" s="81"/>
    </row>
    <row r="149" customFormat="false" ht="15" hidden="false" customHeight="false" outlineLevel="0" collapsed="false">
      <c r="A149" s="81"/>
      <c r="B149" s="81"/>
      <c r="C149" s="81"/>
      <c r="D149" s="81"/>
      <c r="E149" s="81"/>
      <c r="F149" s="84"/>
      <c r="G149" s="81"/>
      <c r="H149" s="81"/>
    </row>
    <row r="150" customFormat="false" ht="15" hidden="false" customHeight="false" outlineLevel="0" collapsed="false">
      <c r="A150" s="81"/>
      <c r="B150" s="81"/>
      <c r="C150" s="81"/>
      <c r="D150" s="81"/>
      <c r="E150" s="81"/>
      <c r="F150" s="84"/>
      <c r="G150" s="81"/>
      <c r="H150" s="81"/>
    </row>
    <row r="151" customFormat="false" ht="15" hidden="false" customHeight="false" outlineLevel="0" collapsed="false">
      <c r="A151" s="81"/>
      <c r="B151" s="81"/>
      <c r="C151" s="81"/>
      <c r="D151" s="81"/>
      <c r="E151" s="81"/>
      <c r="F151" s="84"/>
      <c r="G151" s="81"/>
      <c r="H151" s="81"/>
    </row>
  </sheetData>
  <mergeCells count="7">
    <mergeCell ref="A1:F1"/>
    <mergeCell ref="G1:H3"/>
    <mergeCell ref="A5:A14"/>
    <mergeCell ref="A15:A24"/>
    <mergeCell ref="A25:A34"/>
    <mergeCell ref="A35:A44"/>
    <mergeCell ref="A45:A5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G10" activeCellId="0" sqref="G10"/>
    </sheetView>
  </sheetViews>
  <sheetFormatPr defaultColWidth="8.99609375" defaultRowHeight="15" zeroHeight="false" outlineLevelRow="0" outlineLevelCol="0"/>
  <cols>
    <col collapsed="false" customWidth="true" hidden="false" outlineLevel="0" max="1" min="1" style="77" width="14.36"/>
    <col collapsed="false" customWidth="true" hidden="false" outlineLevel="0" max="3" min="2" style="77" width="9.12"/>
    <col collapsed="false" customWidth="true" hidden="false" outlineLevel="0" max="5" min="4" style="77" width="15.12"/>
    <col collapsed="false" customWidth="true" hidden="false" outlineLevel="0" max="6" min="6" style="78" width="15.12"/>
    <col collapsed="false" customWidth="true" hidden="false" outlineLevel="0" max="8" min="7" style="77" width="15.12"/>
    <col collapsed="false" customWidth="true" hidden="false" outlineLevel="0" max="9" min="9" style="77" width="9.36"/>
    <col collapsed="false" customWidth="false" hidden="false" outlineLevel="0" max="257" min="10" style="77" width="8.99"/>
  </cols>
  <sheetData>
    <row r="1" customFormat="false" ht="32.1" hidden="false" customHeight="true" outlineLevel="0" collapsed="false">
      <c r="A1" s="79" t="s">
        <v>27</v>
      </c>
      <c r="B1" s="79"/>
      <c r="C1" s="79"/>
      <c r="D1" s="79"/>
      <c r="E1" s="79"/>
      <c r="F1" s="79"/>
      <c r="G1" s="80" t="s">
        <v>54</v>
      </c>
      <c r="H1" s="80"/>
    </row>
    <row r="2" customFormat="false" ht="20.1" hidden="false" customHeight="true" outlineLevel="0" collapsed="false">
      <c r="A2" s="81"/>
      <c r="B2" s="81"/>
      <c r="C2" s="82"/>
      <c r="D2" s="81"/>
      <c r="E2" s="81"/>
      <c r="F2" s="83"/>
      <c r="G2" s="80"/>
      <c r="H2" s="80"/>
    </row>
    <row r="3" customFormat="false" ht="30.75" hidden="false" customHeight="true" outlineLevel="0" collapsed="false">
      <c r="A3" s="81"/>
      <c r="B3" s="81"/>
      <c r="C3" s="81"/>
      <c r="D3" s="81"/>
      <c r="E3" s="81"/>
      <c r="F3" s="84"/>
      <c r="G3" s="80"/>
      <c r="H3" s="80"/>
    </row>
    <row r="4" s="89" customFormat="true" ht="12.6" hidden="false" customHeight="true" outlineLevel="0" collapsed="false">
      <c r="A4" s="17" t="s">
        <v>4</v>
      </c>
      <c r="B4" s="17" t="s">
        <v>5</v>
      </c>
      <c r="C4" s="52" t="s">
        <v>29</v>
      </c>
      <c r="D4" s="85" t="s">
        <v>30</v>
      </c>
      <c r="E4" s="86" t="s">
        <v>31</v>
      </c>
      <c r="F4" s="87" t="s">
        <v>32</v>
      </c>
      <c r="G4" s="88"/>
      <c r="H4" s="86"/>
    </row>
    <row r="5" s="89" customFormat="true" ht="12.6" hidden="false" customHeight="true" outlineLevel="0" collapsed="false">
      <c r="A5" s="20" t="s">
        <v>33</v>
      </c>
      <c r="B5" s="21" t="n">
        <v>1</v>
      </c>
      <c r="C5" s="90" t="n">
        <v>23.8</v>
      </c>
      <c r="D5" s="91" t="n">
        <v>9.2</v>
      </c>
      <c r="E5" s="90" t="n">
        <v>9.4</v>
      </c>
      <c r="F5" s="92" t="n">
        <f aca="false">D5*D5*E5/2</f>
        <v>397.808</v>
      </c>
      <c r="G5" s="93"/>
      <c r="H5" s="94"/>
      <c r="J5" s="95"/>
    </row>
    <row r="6" s="89" customFormat="true" ht="12.6" hidden="false" customHeight="true" outlineLevel="0" collapsed="false">
      <c r="A6" s="20"/>
      <c r="B6" s="21" t="n">
        <v>2</v>
      </c>
      <c r="C6" s="90" t="n">
        <v>26.2</v>
      </c>
      <c r="D6" s="91" t="n">
        <v>11.7</v>
      </c>
      <c r="E6" s="90" t="n">
        <v>15.4</v>
      </c>
      <c r="F6" s="90" t="n">
        <f aca="false">D6*D6*E6/2</f>
        <v>1054.053</v>
      </c>
      <c r="G6" s="96"/>
      <c r="H6" s="21"/>
      <c r="J6" s="95"/>
    </row>
    <row r="7" s="89" customFormat="true" ht="12.6" hidden="false" customHeight="true" outlineLevel="0" collapsed="false">
      <c r="A7" s="20"/>
      <c r="B7" s="21" t="n">
        <v>3</v>
      </c>
      <c r="C7" s="90" t="n">
        <v>20.9</v>
      </c>
      <c r="D7" s="91" t="n">
        <v>9.6</v>
      </c>
      <c r="E7" s="90" t="n">
        <v>13.6</v>
      </c>
      <c r="F7" s="90" t="n">
        <f aca="false">D7*D7*E7/2</f>
        <v>626.688</v>
      </c>
      <c r="G7" s="96"/>
      <c r="H7" s="21"/>
      <c r="J7" s="95"/>
    </row>
    <row r="8" s="89" customFormat="true" ht="12.6" hidden="false" customHeight="true" outlineLevel="0" collapsed="false">
      <c r="A8" s="20"/>
      <c r="B8" s="21" t="n">
        <v>4</v>
      </c>
      <c r="C8" s="90" t="n">
        <v>24.7</v>
      </c>
      <c r="D8" s="91" t="n">
        <v>10.2</v>
      </c>
      <c r="E8" s="90" t="n">
        <v>16.7</v>
      </c>
      <c r="F8" s="90" t="n">
        <f aca="false">D8*D8*E8/2</f>
        <v>868.734</v>
      </c>
      <c r="G8" s="96"/>
      <c r="H8" s="21"/>
      <c r="J8" s="95"/>
    </row>
    <row r="9" s="89" customFormat="true" ht="12.6" hidden="false" customHeight="true" outlineLevel="0" collapsed="false">
      <c r="A9" s="20"/>
      <c r="B9" s="21" t="n">
        <v>5</v>
      </c>
      <c r="C9" s="90" t="n">
        <v>18.6</v>
      </c>
      <c r="D9" s="91" t="n">
        <v>8.5</v>
      </c>
      <c r="E9" s="90" t="n">
        <v>12.4</v>
      </c>
      <c r="F9" s="90" t="n">
        <f aca="false">D9*D9*E9/2</f>
        <v>447.95</v>
      </c>
      <c r="G9" s="96"/>
      <c r="H9" s="21"/>
      <c r="J9" s="95"/>
    </row>
    <row r="10" s="89" customFormat="true" ht="12.6" hidden="false" customHeight="true" outlineLevel="0" collapsed="false">
      <c r="A10" s="20"/>
      <c r="B10" s="21" t="n">
        <v>6</v>
      </c>
      <c r="C10" s="90" t="n">
        <v>22.4</v>
      </c>
      <c r="D10" s="91" t="n">
        <v>10.3</v>
      </c>
      <c r="E10" s="90" t="n">
        <v>16.6</v>
      </c>
      <c r="F10" s="90" t="n">
        <f aca="false">D10*D10*E10/2</f>
        <v>880.547</v>
      </c>
      <c r="G10" s="96"/>
      <c r="H10" s="21"/>
      <c r="J10" s="95"/>
    </row>
    <row r="11" s="89" customFormat="true" ht="12.6" hidden="false" customHeight="true" outlineLevel="0" collapsed="false">
      <c r="A11" s="20"/>
      <c r="B11" s="21"/>
      <c r="C11" s="97"/>
      <c r="D11" s="98"/>
      <c r="E11" s="90"/>
      <c r="F11" s="90"/>
      <c r="G11" s="96"/>
      <c r="H11" s="21"/>
      <c r="J11" s="95"/>
    </row>
    <row r="12" s="89" customFormat="true" ht="12.6" hidden="false" customHeight="true" outlineLevel="0" collapsed="false">
      <c r="A12" s="20"/>
      <c r="B12" s="21"/>
      <c r="C12" s="97"/>
      <c r="D12" s="98"/>
      <c r="E12" s="90"/>
      <c r="F12" s="90"/>
      <c r="G12" s="96"/>
      <c r="H12" s="21"/>
      <c r="J12" s="95"/>
    </row>
    <row r="13" s="89" customFormat="true" ht="12.6" hidden="false" customHeight="true" outlineLevel="0" collapsed="false">
      <c r="A13" s="20"/>
      <c r="B13" s="99" t="s">
        <v>8</v>
      </c>
      <c r="C13" s="100" t="n">
        <f aca="false">AVERAGE(C5:C12)</f>
        <v>22.7666666666667</v>
      </c>
      <c r="D13" s="101"/>
      <c r="E13" s="102"/>
      <c r="F13" s="100" t="n">
        <f aca="false">AVERAGE(F5:F12)</f>
        <v>712.63</v>
      </c>
      <c r="G13" s="103"/>
      <c r="H13" s="104"/>
      <c r="J13" s="95"/>
    </row>
    <row r="14" s="89" customFormat="true" ht="12.6" hidden="false" customHeight="true" outlineLevel="0" collapsed="false">
      <c r="A14" s="20"/>
      <c r="B14" s="99" t="s">
        <v>9</v>
      </c>
      <c r="C14" s="100" t="n">
        <f aca="false">STDEV(C5:C12)</f>
        <v>2.74128923440535</v>
      </c>
      <c r="D14" s="101"/>
      <c r="E14" s="102"/>
      <c r="F14" s="100" t="n">
        <f aca="false">STDEV(F5:F12)</f>
        <v>262.940549965957</v>
      </c>
      <c r="G14" s="103"/>
      <c r="H14" s="104"/>
      <c r="J14" s="95"/>
    </row>
    <row r="15" s="89" customFormat="true" ht="12.6" hidden="false" customHeight="true" outlineLevel="0" collapsed="false">
      <c r="A15" s="20" t="s">
        <v>34</v>
      </c>
      <c r="B15" s="21" t="n">
        <v>1</v>
      </c>
      <c r="C15" s="90" t="n">
        <v>26</v>
      </c>
      <c r="D15" s="90" t="n">
        <v>10.8</v>
      </c>
      <c r="E15" s="90" t="n">
        <v>18.8</v>
      </c>
      <c r="F15" s="90" t="n">
        <f aca="false">D15*D15*E15/2</f>
        <v>1096.416</v>
      </c>
      <c r="G15" s="96"/>
      <c r="H15" s="21"/>
      <c r="J15" s="95"/>
    </row>
    <row r="16" s="89" customFormat="true" ht="12.6" hidden="false" customHeight="true" outlineLevel="0" collapsed="false">
      <c r="A16" s="20"/>
      <c r="B16" s="21" t="n">
        <v>2</v>
      </c>
      <c r="C16" s="90" t="n">
        <v>20.8</v>
      </c>
      <c r="D16" s="90" t="n">
        <v>11.4</v>
      </c>
      <c r="E16" s="90" t="n">
        <v>18</v>
      </c>
      <c r="F16" s="90" t="n">
        <f aca="false">D16*D16*E16/2</f>
        <v>1169.64</v>
      </c>
      <c r="G16" s="96"/>
      <c r="H16" s="21"/>
      <c r="J16" s="95"/>
    </row>
    <row r="17" s="89" customFormat="true" ht="12.6" hidden="false" customHeight="true" outlineLevel="0" collapsed="false">
      <c r="A17" s="20"/>
      <c r="B17" s="21" t="n">
        <v>3</v>
      </c>
      <c r="C17" s="90" t="n">
        <v>17.3</v>
      </c>
      <c r="D17" s="90" t="n">
        <v>8.6</v>
      </c>
      <c r="E17" s="90" t="n">
        <v>13.7</v>
      </c>
      <c r="F17" s="90" t="n">
        <f aca="false">D17*D17*E17/2</f>
        <v>506.626</v>
      </c>
      <c r="G17" s="96"/>
      <c r="H17" s="21"/>
      <c r="J17" s="95"/>
    </row>
    <row r="18" s="89" customFormat="true" ht="12.6" hidden="false" customHeight="true" outlineLevel="0" collapsed="false">
      <c r="A18" s="20"/>
      <c r="B18" s="21" t="n">
        <v>4</v>
      </c>
      <c r="C18" s="90" t="n">
        <v>21.6</v>
      </c>
      <c r="D18" s="90" t="n">
        <v>10.1</v>
      </c>
      <c r="E18" s="90" t="n">
        <v>17.2</v>
      </c>
      <c r="F18" s="90" t="n">
        <f aca="false">D18*D18*E18/2</f>
        <v>877.286</v>
      </c>
      <c r="G18" s="96"/>
      <c r="H18" s="21"/>
      <c r="J18" s="95"/>
    </row>
    <row r="19" s="89" customFormat="true" ht="12.6" hidden="false" customHeight="true" outlineLevel="0" collapsed="false">
      <c r="A19" s="20"/>
      <c r="B19" s="21" t="n">
        <v>5</v>
      </c>
      <c r="C19" s="90" t="n">
        <v>23.6</v>
      </c>
      <c r="D19" s="90" t="n">
        <v>11.1</v>
      </c>
      <c r="E19" s="90" t="n">
        <v>16.2</v>
      </c>
      <c r="F19" s="90" t="n">
        <f aca="false">D19*D19*E19/2</f>
        <v>998.001</v>
      </c>
      <c r="G19" s="96"/>
      <c r="H19" s="21"/>
      <c r="J19" s="95"/>
    </row>
    <row r="20" s="89" customFormat="true" ht="12.6" hidden="false" customHeight="true" outlineLevel="0" collapsed="false">
      <c r="A20" s="20"/>
      <c r="B20" s="21" t="n">
        <v>6</v>
      </c>
      <c r="C20" s="90" t="n">
        <v>20.6</v>
      </c>
      <c r="D20" s="90" t="n">
        <v>13.8</v>
      </c>
      <c r="E20" s="90" t="n">
        <v>15.2</v>
      </c>
      <c r="F20" s="90" t="n">
        <f aca="false">D20*D20*E20/2</f>
        <v>1447.344</v>
      </c>
      <c r="G20" s="96"/>
      <c r="H20" s="21"/>
      <c r="J20" s="95"/>
    </row>
    <row r="21" s="89" customFormat="true" ht="12.6" hidden="false" customHeight="true" outlineLevel="0" collapsed="false">
      <c r="A21" s="20"/>
      <c r="B21" s="21"/>
      <c r="C21" s="97"/>
      <c r="D21" s="98"/>
      <c r="E21" s="90"/>
      <c r="F21" s="90"/>
      <c r="G21" s="96"/>
      <c r="H21" s="21"/>
      <c r="J21" s="95"/>
    </row>
    <row r="22" s="89" customFormat="true" ht="12.6" hidden="false" customHeight="true" outlineLevel="0" collapsed="false">
      <c r="A22" s="20"/>
      <c r="B22" s="21"/>
      <c r="C22" s="97"/>
      <c r="D22" s="98"/>
      <c r="E22" s="90"/>
      <c r="F22" s="90"/>
      <c r="G22" s="96"/>
      <c r="H22" s="21"/>
      <c r="J22" s="95"/>
    </row>
    <row r="23" s="89" customFormat="true" ht="12.6" hidden="false" customHeight="true" outlineLevel="0" collapsed="false">
      <c r="A23" s="20"/>
      <c r="B23" s="99" t="s">
        <v>8</v>
      </c>
      <c r="C23" s="100" t="n">
        <f aca="false">AVERAGE(C15:C22)</f>
        <v>21.65</v>
      </c>
      <c r="D23" s="101"/>
      <c r="E23" s="102"/>
      <c r="F23" s="100" t="n">
        <f aca="false">AVERAGE(F15:F22)</f>
        <v>1015.8855</v>
      </c>
      <c r="G23" s="103"/>
      <c r="H23" s="104"/>
      <c r="J23" s="95"/>
    </row>
    <row r="24" s="89" customFormat="true" ht="12.6" hidden="false" customHeight="true" outlineLevel="0" collapsed="false">
      <c r="A24" s="20"/>
      <c r="B24" s="99" t="s">
        <v>9</v>
      </c>
      <c r="C24" s="100" t="n">
        <f aca="false">STDEV(C15:C22)</f>
        <v>2.94872853955735</v>
      </c>
      <c r="D24" s="101"/>
      <c r="E24" s="102"/>
      <c r="F24" s="100" t="n">
        <f aca="false">STDEV(F15:F22)</f>
        <v>314.692535660921</v>
      </c>
      <c r="G24" s="103"/>
      <c r="H24" s="104"/>
      <c r="J24" s="95"/>
    </row>
    <row r="25" s="89" customFormat="true" ht="12.6" hidden="false" customHeight="true" outlineLevel="0" collapsed="false">
      <c r="A25" s="20" t="s">
        <v>35</v>
      </c>
      <c r="B25" s="21" t="n">
        <v>1</v>
      </c>
      <c r="C25" s="97" t="n">
        <v>18.9</v>
      </c>
      <c r="D25" s="98" t="n">
        <v>7.4</v>
      </c>
      <c r="E25" s="90" t="n">
        <v>8.5</v>
      </c>
      <c r="F25" s="90" t="n">
        <f aca="false">D25*D25*E25/2</f>
        <v>232.73</v>
      </c>
      <c r="G25" s="96"/>
      <c r="H25" s="21"/>
      <c r="J25" s="95"/>
    </row>
    <row r="26" s="89" customFormat="true" ht="12.6" hidden="false" customHeight="true" outlineLevel="0" collapsed="false">
      <c r="A26" s="20"/>
      <c r="B26" s="21" t="n">
        <v>2</v>
      </c>
      <c r="C26" s="97" t="n">
        <v>26.6</v>
      </c>
      <c r="D26" s="98" t="n">
        <v>8.6</v>
      </c>
      <c r="E26" s="90" t="n">
        <v>14</v>
      </c>
      <c r="F26" s="90" t="n">
        <f aca="false">D26*D26*E26/2</f>
        <v>517.72</v>
      </c>
      <c r="G26" s="96"/>
      <c r="H26" s="21"/>
      <c r="J26" s="95"/>
    </row>
    <row r="27" s="89" customFormat="true" ht="12.6" hidden="false" customHeight="true" outlineLevel="0" collapsed="false">
      <c r="A27" s="20"/>
      <c r="B27" s="21" t="n">
        <v>3</v>
      </c>
      <c r="C27" s="97" t="n">
        <v>23.3</v>
      </c>
      <c r="D27" s="98" t="n">
        <v>9</v>
      </c>
      <c r="E27" s="90" t="n">
        <v>14.8</v>
      </c>
      <c r="F27" s="90" t="n">
        <f aca="false">D27*D27*E27/2</f>
        <v>599.4</v>
      </c>
      <c r="G27" s="96"/>
      <c r="H27" s="21"/>
      <c r="J27" s="95"/>
    </row>
    <row r="28" s="89" customFormat="true" ht="12.6" hidden="false" customHeight="true" outlineLevel="0" collapsed="false">
      <c r="A28" s="20"/>
      <c r="B28" s="21" t="n">
        <v>4</v>
      </c>
      <c r="C28" s="97" t="n">
        <v>26</v>
      </c>
      <c r="D28" s="98" t="n">
        <v>14</v>
      </c>
      <c r="E28" s="90" t="n">
        <v>16.4</v>
      </c>
      <c r="F28" s="90" t="n">
        <f aca="false">D28*D28*E28/2</f>
        <v>1607.2</v>
      </c>
      <c r="G28" s="96"/>
      <c r="H28" s="21"/>
      <c r="J28" s="95"/>
    </row>
    <row r="29" s="89" customFormat="true" ht="12.6" hidden="false" customHeight="true" outlineLevel="0" collapsed="false">
      <c r="A29" s="20"/>
      <c r="B29" s="21" t="n">
        <v>5</v>
      </c>
      <c r="C29" s="97" t="n">
        <v>20.8</v>
      </c>
      <c r="D29" s="98" t="n">
        <v>8.1</v>
      </c>
      <c r="E29" s="90" t="n">
        <v>8.5</v>
      </c>
      <c r="F29" s="90" t="n">
        <f aca="false">D29*D29*E29/2</f>
        <v>278.8425</v>
      </c>
      <c r="G29" s="96"/>
      <c r="H29" s="21"/>
      <c r="J29" s="95"/>
    </row>
    <row r="30" s="89" customFormat="true" ht="12.6" hidden="false" customHeight="true" outlineLevel="0" collapsed="false">
      <c r="A30" s="20"/>
      <c r="B30" s="21" t="n">
        <v>6</v>
      </c>
      <c r="C30" s="97" t="n">
        <v>22.6</v>
      </c>
      <c r="D30" s="98" t="n">
        <v>11.6</v>
      </c>
      <c r="E30" s="90" t="n">
        <v>13</v>
      </c>
      <c r="F30" s="90" t="n">
        <f aca="false">D30*D30*E30/2</f>
        <v>874.64</v>
      </c>
      <c r="G30" s="96"/>
      <c r="H30" s="21"/>
      <c r="J30" s="95"/>
    </row>
    <row r="31" s="89" customFormat="true" ht="12.6" hidden="false" customHeight="true" outlineLevel="0" collapsed="false">
      <c r="A31" s="20"/>
      <c r="B31" s="21"/>
      <c r="C31" s="97"/>
      <c r="D31" s="98"/>
      <c r="E31" s="90"/>
      <c r="F31" s="90"/>
      <c r="G31" s="96"/>
      <c r="H31" s="21"/>
      <c r="J31" s="95"/>
    </row>
    <row r="32" s="89" customFormat="true" ht="12.6" hidden="false" customHeight="true" outlineLevel="0" collapsed="false">
      <c r="A32" s="20"/>
      <c r="B32" s="21"/>
      <c r="C32" s="97"/>
      <c r="D32" s="98"/>
      <c r="E32" s="90"/>
      <c r="F32" s="90"/>
      <c r="G32" s="96"/>
      <c r="H32" s="21"/>
      <c r="J32" s="95"/>
    </row>
    <row r="33" s="89" customFormat="true" ht="12.6" hidden="false" customHeight="true" outlineLevel="0" collapsed="false">
      <c r="A33" s="20"/>
      <c r="B33" s="99" t="s">
        <v>8</v>
      </c>
      <c r="C33" s="100" t="n">
        <f aca="false">AVERAGE(C25:C32)</f>
        <v>23.0333333333333</v>
      </c>
      <c r="D33" s="101"/>
      <c r="E33" s="102"/>
      <c r="F33" s="100" t="n">
        <f aca="false">AVERAGE(F25:F32)</f>
        <v>685.08875</v>
      </c>
      <c r="G33" s="103"/>
      <c r="H33" s="104"/>
      <c r="J33" s="95"/>
    </row>
    <row r="34" s="89" customFormat="true" ht="12.6" hidden="false" customHeight="true" outlineLevel="0" collapsed="false">
      <c r="A34" s="20"/>
      <c r="B34" s="99" t="s">
        <v>9</v>
      </c>
      <c r="C34" s="100" t="n">
        <f aca="false">STDEV(C25:C32)</f>
        <v>2.96153113552208</v>
      </c>
      <c r="D34" s="101"/>
      <c r="E34" s="102"/>
      <c r="F34" s="100" t="n">
        <f aca="false">STDEV(F25:F32)</f>
        <v>508.180705742923</v>
      </c>
      <c r="G34" s="103"/>
      <c r="H34" s="104"/>
      <c r="J34" s="95"/>
    </row>
    <row r="35" s="89" customFormat="true" ht="12.6" hidden="false" customHeight="true" outlineLevel="0" collapsed="false">
      <c r="A35" s="20" t="s">
        <v>36</v>
      </c>
      <c r="B35" s="21" t="n">
        <v>1</v>
      </c>
      <c r="C35" s="97" t="n">
        <v>26.8</v>
      </c>
      <c r="D35" s="98" t="n">
        <v>13.8</v>
      </c>
      <c r="E35" s="90" t="n">
        <v>16.3</v>
      </c>
      <c r="F35" s="90" t="n">
        <f aca="false">D35*D35*E35/2</f>
        <v>1552.086</v>
      </c>
      <c r="G35" s="96"/>
      <c r="H35" s="21"/>
      <c r="J35" s="95"/>
    </row>
    <row r="36" s="89" customFormat="true" ht="12.6" hidden="false" customHeight="true" outlineLevel="0" collapsed="false">
      <c r="A36" s="20"/>
      <c r="B36" s="21" t="n">
        <v>2</v>
      </c>
      <c r="C36" s="97" t="n">
        <v>17.3</v>
      </c>
      <c r="D36" s="98" t="n">
        <v>8.6</v>
      </c>
      <c r="E36" s="90" t="n">
        <v>16.3</v>
      </c>
      <c r="F36" s="90" t="n">
        <f aca="false">D36*D36*E36/2</f>
        <v>602.774</v>
      </c>
      <c r="G36" s="96"/>
      <c r="H36" s="21"/>
      <c r="J36" s="95"/>
    </row>
    <row r="37" s="89" customFormat="true" ht="12.6" hidden="false" customHeight="true" outlineLevel="0" collapsed="false">
      <c r="A37" s="20"/>
      <c r="B37" s="21" t="n">
        <v>3</v>
      </c>
      <c r="C37" s="97" t="n">
        <v>22.6</v>
      </c>
      <c r="D37" s="98" t="n">
        <v>12</v>
      </c>
      <c r="E37" s="90" t="n">
        <v>12.8</v>
      </c>
      <c r="F37" s="90" t="n">
        <f aca="false">D37*D37*E37/2</f>
        <v>921.6</v>
      </c>
      <c r="G37" s="96"/>
      <c r="H37" s="21"/>
      <c r="J37" s="95"/>
    </row>
    <row r="38" s="89" customFormat="true" ht="12.6" hidden="false" customHeight="true" outlineLevel="0" collapsed="false">
      <c r="A38" s="20"/>
      <c r="B38" s="21" t="n">
        <v>4</v>
      </c>
      <c r="C38" s="97" t="n">
        <v>22.3</v>
      </c>
      <c r="D38" s="98" t="n">
        <v>9</v>
      </c>
      <c r="E38" s="90" t="n">
        <v>14.5</v>
      </c>
      <c r="F38" s="90" t="n">
        <f aca="false">D38*D38*E38/2</f>
        <v>587.25</v>
      </c>
      <c r="G38" s="96"/>
      <c r="H38" s="21"/>
      <c r="J38" s="95"/>
    </row>
    <row r="39" s="89" customFormat="true" ht="12.6" hidden="false" customHeight="true" outlineLevel="0" collapsed="false">
      <c r="A39" s="20"/>
      <c r="B39" s="21" t="n">
        <v>5</v>
      </c>
      <c r="C39" s="97" t="n">
        <v>17.1</v>
      </c>
      <c r="D39" s="98" t="n">
        <v>7.7</v>
      </c>
      <c r="E39" s="90" t="n">
        <v>9.3</v>
      </c>
      <c r="F39" s="90" t="n">
        <f aca="false">D39*D39*E39/2</f>
        <v>275.6985</v>
      </c>
      <c r="G39" s="96"/>
      <c r="H39" s="21"/>
      <c r="J39" s="95"/>
    </row>
    <row r="40" s="89" customFormat="true" ht="12.6" hidden="false" customHeight="true" outlineLevel="0" collapsed="false">
      <c r="A40" s="20"/>
      <c r="B40" s="21" t="n">
        <v>6</v>
      </c>
      <c r="C40" s="97" t="n">
        <v>22.6</v>
      </c>
      <c r="D40" s="98" t="n">
        <v>8.8</v>
      </c>
      <c r="E40" s="90" t="n">
        <v>12</v>
      </c>
      <c r="F40" s="90" t="n">
        <f aca="false">D40*D40*E40/2</f>
        <v>464.64</v>
      </c>
      <c r="G40" s="96"/>
      <c r="H40" s="21"/>
      <c r="J40" s="95"/>
    </row>
    <row r="41" s="89" customFormat="true" ht="12.6" hidden="false" customHeight="true" outlineLevel="0" collapsed="false">
      <c r="A41" s="20"/>
      <c r="B41" s="21"/>
      <c r="C41" s="97"/>
      <c r="D41" s="98"/>
      <c r="E41" s="90"/>
      <c r="F41" s="92"/>
      <c r="G41" s="106"/>
      <c r="H41" s="21"/>
      <c r="J41" s="95"/>
    </row>
    <row r="42" s="89" customFormat="true" ht="12.6" hidden="false" customHeight="true" outlineLevel="0" collapsed="false">
      <c r="A42" s="20"/>
      <c r="B42" s="21"/>
      <c r="C42" s="113"/>
      <c r="D42" s="132"/>
      <c r="E42" s="108"/>
      <c r="F42" s="113"/>
      <c r="G42" s="106"/>
      <c r="H42" s="21"/>
      <c r="J42" s="95"/>
    </row>
    <row r="43" s="89" customFormat="true" ht="12.6" hidden="false" customHeight="true" outlineLevel="0" collapsed="false">
      <c r="A43" s="20"/>
      <c r="B43" s="99" t="s">
        <v>8</v>
      </c>
      <c r="C43" s="100" t="n">
        <f aca="false">AVERAGE(C35:C41)</f>
        <v>21.45</v>
      </c>
      <c r="D43" s="101"/>
      <c r="E43" s="110"/>
      <c r="F43" s="100" t="n">
        <f aca="false">AVERAGE(F35:F41)</f>
        <v>734.008083333334</v>
      </c>
      <c r="G43" s="103"/>
      <c r="H43" s="104"/>
      <c r="J43" s="95"/>
    </row>
    <row r="44" s="89" customFormat="true" ht="12.6" hidden="false" customHeight="true" outlineLevel="0" collapsed="false">
      <c r="A44" s="20"/>
      <c r="B44" s="99" t="s">
        <v>9</v>
      </c>
      <c r="C44" s="100" t="n">
        <f aca="false">STDEV(C35:C41)</f>
        <v>3.69147666930187</v>
      </c>
      <c r="D44" s="101"/>
      <c r="E44" s="110"/>
      <c r="F44" s="100" t="n">
        <f aca="false">STDEV(F35:F41)</f>
        <v>452.947980033515</v>
      </c>
      <c r="G44" s="103"/>
      <c r="H44" s="104"/>
      <c r="J44" s="95"/>
    </row>
    <row r="45" s="89" customFormat="true" ht="12.6" hidden="false" customHeight="true" outlineLevel="0" collapsed="false">
      <c r="A45" s="20" t="s">
        <v>37</v>
      </c>
      <c r="B45" s="21" t="n">
        <v>1</v>
      </c>
      <c r="C45" s="97" t="n">
        <v>25.2</v>
      </c>
      <c r="D45" s="98" t="n">
        <v>8.1</v>
      </c>
      <c r="E45" s="90" t="n">
        <v>12.5</v>
      </c>
      <c r="F45" s="90" t="n">
        <f aca="false">D45*D45*E45/2</f>
        <v>410.0625</v>
      </c>
      <c r="G45" s="96"/>
      <c r="H45" s="21"/>
      <c r="J45" s="95"/>
    </row>
    <row r="46" s="89" customFormat="true" ht="12.6" hidden="false" customHeight="true" outlineLevel="0" collapsed="false">
      <c r="A46" s="20"/>
      <c r="B46" s="21" t="n">
        <v>2</v>
      </c>
      <c r="C46" s="97" t="n">
        <v>24.5</v>
      </c>
      <c r="D46" s="98" t="n">
        <v>6.2</v>
      </c>
      <c r="E46" s="90" t="n">
        <v>10.3</v>
      </c>
      <c r="F46" s="90" t="n">
        <f aca="false">D46*D46*E46/2</f>
        <v>197.966</v>
      </c>
      <c r="G46" s="96"/>
      <c r="H46" s="21"/>
      <c r="J46" s="95"/>
    </row>
    <row r="47" s="89" customFormat="true" ht="12.6" hidden="false" customHeight="true" outlineLevel="0" collapsed="false">
      <c r="A47" s="20"/>
      <c r="B47" s="21" t="n">
        <v>3</v>
      </c>
      <c r="C47" s="97" t="n">
        <v>23.5</v>
      </c>
      <c r="D47" s="98" t="n">
        <v>8.5</v>
      </c>
      <c r="E47" s="90" t="n">
        <v>12.5</v>
      </c>
      <c r="F47" s="90" t="n">
        <f aca="false">D47*D47*E47/2</f>
        <v>451.5625</v>
      </c>
      <c r="G47" s="96"/>
      <c r="H47" s="21"/>
      <c r="J47" s="95"/>
    </row>
    <row r="48" s="89" customFormat="true" ht="12.6" hidden="false" customHeight="true" outlineLevel="0" collapsed="false">
      <c r="A48" s="20"/>
      <c r="B48" s="21" t="n">
        <v>4</v>
      </c>
      <c r="C48" s="97" t="n">
        <v>23.9</v>
      </c>
      <c r="D48" s="98" t="n">
        <v>7.5</v>
      </c>
      <c r="E48" s="90" t="n">
        <v>15.5</v>
      </c>
      <c r="F48" s="90" t="n">
        <f aca="false">D48*D48*E48/2</f>
        <v>435.9375</v>
      </c>
      <c r="G48" s="96"/>
      <c r="H48" s="21"/>
      <c r="J48" s="95"/>
    </row>
    <row r="49" s="89" customFormat="true" ht="12.6" hidden="false" customHeight="true" outlineLevel="0" collapsed="false">
      <c r="A49" s="20"/>
      <c r="B49" s="21" t="n">
        <v>5</v>
      </c>
      <c r="C49" s="97" t="n">
        <v>22.3</v>
      </c>
      <c r="D49" s="98" t="n">
        <v>8</v>
      </c>
      <c r="E49" s="90" t="n">
        <v>13.7</v>
      </c>
      <c r="F49" s="90" t="n">
        <f aca="false">D49*D49*E49/2</f>
        <v>438.4</v>
      </c>
      <c r="G49" s="96"/>
      <c r="H49" s="21"/>
      <c r="J49" s="95"/>
    </row>
    <row r="50" s="89" customFormat="true" ht="12.6" hidden="false" customHeight="true" outlineLevel="0" collapsed="false">
      <c r="A50" s="20"/>
      <c r="B50" s="21" t="n">
        <v>6</v>
      </c>
      <c r="C50" s="97" t="n">
        <v>22.9</v>
      </c>
      <c r="D50" s="98" t="n">
        <v>8.4</v>
      </c>
      <c r="E50" s="120" t="n">
        <v>11.4</v>
      </c>
      <c r="F50" s="90" t="n">
        <f aca="false">D50*D50*E50/2</f>
        <v>402.192</v>
      </c>
      <c r="G50" s="96"/>
      <c r="H50" s="21"/>
      <c r="J50" s="95"/>
    </row>
    <row r="51" s="89" customFormat="true" ht="12.6" hidden="false" customHeight="true" outlineLevel="0" collapsed="false">
      <c r="A51" s="20"/>
      <c r="B51" s="21"/>
      <c r="C51" s="113"/>
      <c r="D51" s="133"/>
      <c r="E51" s="133"/>
      <c r="F51" s="134"/>
      <c r="G51" s="96"/>
      <c r="H51" s="21"/>
      <c r="J51" s="95"/>
    </row>
    <row r="52" s="89" customFormat="true" ht="12.6" hidden="false" customHeight="true" outlineLevel="0" collapsed="false">
      <c r="A52" s="20"/>
      <c r="B52" s="21"/>
      <c r="C52" s="109"/>
      <c r="D52" s="112"/>
      <c r="E52" s="132"/>
      <c r="F52" s="113"/>
      <c r="G52" s="106"/>
      <c r="H52" s="21"/>
      <c r="J52" s="95"/>
    </row>
    <row r="53" s="89" customFormat="true" ht="12.6" hidden="false" customHeight="true" outlineLevel="0" collapsed="false">
      <c r="A53" s="20"/>
      <c r="B53" s="21"/>
      <c r="C53" s="135"/>
      <c r="D53" s="136"/>
      <c r="E53" s="120"/>
      <c r="F53" s="92"/>
      <c r="G53" s="106"/>
      <c r="H53" s="21"/>
      <c r="J53" s="95"/>
    </row>
    <row r="54" s="89" customFormat="true" ht="12.6" hidden="false" customHeight="true" outlineLevel="0" collapsed="false">
      <c r="A54" s="20"/>
      <c r="B54" s="99" t="s">
        <v>8</v>
      </c>
      <c r="C54" s="100" t="n">
        <f aca="false">AVERAGE(C45:C53)</f>
        <v>23.7166666666667</v>
      </c>
      <c r="D54" s="101"/>
      <c r="E54" s="110"/>
      <c r="F54" s="100" t="n">
        <f aca="false">AVERAGE(F45:F53)</f>
        <v>389.353416666667</v>
      </c>
      <c r="G54" s="103"/>
      <c r="H54" s="104"/>
      <c r="J54" s="95"/>
    </row>
    <row r="55" s="89" customFormat="true" ht="14.25" hidden="false" customHeight="true" outlineLevel="0" collapsed="false">
      <c r="A55" s="20"/>
      <c r="B55" s="99" t="s">
        <v>9</v>
      </c>
      <c r="C55" s="100" t="n">
        <f aca="false">STDEV(C45:C53)</f>
        <v>1.05530406360758</v>
      </c>
      <c r="D55" s="101"/>
      <c r="E55" s="110"/>
      <c r="F55" s="100" t="n">
        <f aca="false">STDEV(F45:F53)</f>
        <v>95.5703435367984</v>
      </c>
      <c r="G55" s="103"/>
      <c r="H55" s="104"/>
      <c r="J55" s="95"/>
    </row>
    <row r="56" s="89" customFormat="true" ht="12.6" hidden="false" customHeight="true" outlineLevel="0" collapsed="false">
      <c r="A56" s="114" t="s">
        <v>38</v>
      </c>
      <c r="B56" s="115" t="s">
        <v>39</v>
      </c>
      <c r="C56" s="115"/>
      <c r="D56" s="116"/>
      <c r="E56" s="115"/>
      <c r="F56" s="117"/>
      <c r="G56" s="116"/>
      <c r="H56" s="21"/>
      <c r="I56" s="77"/>
      <c r="J56" s="95"/>
    </row>
    <row r="57" s="89" customFormat="true" ht="12.6" hidden="false" customHeight="true" outlineLevel="0" collapsed="false">
      <c r="A57" s="118" t="s">
        <v>40</v>
      </c>
      <c r="B57" s="119" t="n">
        <v>41831</v>
      </c>
      <c r="C57" s="106"/>
      <c r="D57" s="96"/>
      <c r="E57" s="106"/>
      <c r="F57" s="120"/>
      <c r="G57" s="96"/>
      <c r="H57" s="21"/>
      <c r="I57" s="77"/>
      <c r="J57" s="95"/>
    </row>
    <row r="58" s="89" customFormat="true" ht="12.6" hidden="false" customHeight="true" outlineLevel="0" collapsed="false">
      <c r="A58" s="121"/>
      <c r="B58" s="121"/>
      <c r="C58" s="121"/>
      <c r="D58" s="121"/>
      <c r="E58" s="121"/>
      <c r="F58" s="122"/>
      <c r="G58" s="121"/>
      <c r="H58" s="121"/>
      <c r="I58" s="77"/>
      <c r="J58" s="95"/>
    </row>
    <row r="59" s="89" customFormat="true" ht="12.6" hidden="false" customHeight="true" outlineLevel="0" collapsed="false">
      <c r="A59" s="123" t="s">
        <v>41</v>
      </c>
      <c r="B59" s="124"/>
      <c r="C59" s="124"/>
      <c r="D59" s="124"/>
      <c r="E59" s="124"/>
      <c r="F59" s="125"/>
      <c r="G59" s="124"/>
      <c r="H59" s="124"/>
      <c r="I59" s="77"/>
      <c r="J59" s="95"/>
    </row>
    <row r="60" s="89" customFormat="true" ht="12.6" hidden="false" customHeight="true" outlineLevel="0" collapsed="false">
      <c r="A60" s="124" t="s">
        <v>42</v>
      </c>
      <c r="B60" s="121"/>
      <c r="C60" s="121"/>
      <c r="D60" s="121"/>
      <c r="E60" s="121"/>
      <c r="F60" s="124" t="s">
        <v>43</v>
      </c>
      <c r="G60" s="121"/>
      <c r="H60" s="121"/>
      <c r="I60" s="77"/>
      <c r="J60" s="95"/>
    </row>
    <row r="61" s="89" customFormat="true" ht="12.6" hidden="false" customHeight="true" outlineLevel="0" collapsed="false">
      <c r="A61" s="124" t="s">
        <v>44</v>
      </c>
      <c r="B61" s="121"/>
      <c r="C61" s="121"/>
      <c r="D61" s="121"/>
      <c r="E61" s="121"/>
      <c r="F61" s="124" t="s">
        <v>45</v>
      </c>
      <c r="G61" s="121"/>
      <c r="H61" s="121"/>
      <c r="I61" s="77"/>
      <c r="J61" s="95"/>
    </row>
    <row r="62" s="89" customFormat="true" ht="12.6" hidden="false" customHeight="true" outlineLevel="0" collapsed="false">
      <c r="A62" s="124" t="s">
        <v>46</v>
      </c>
      <c r="B62" s="121"/>
      <c r="C62" s="121"/>
      <c r="D62" s="121"/>
      <c r="E62" s="121"/>
      <c r="F62" s="124" t="s">
        <v>47</v>
      </c>
      <c r="G62" s="121"/>
      <c r="H62" s="121"/>
      <c r="I62" s="77"/>
      <c r="J62" s="95"/>
    </row>
    <row r="63" s="89" customFormat="true" ht="12.6" hidden="false" customHeight="true" outlineLevel="0" collapsed="false">
      <c r="A63" s="124" t="s">
        <v>48</v>
      </c>
      <c r="B63" s="121"/>
      <c r="C63" s="121"/>
      <c r="D63" s="121"/>
      <c r="E63" s="121"/>
      <c r="F63" s="124" t="s">
        <v>49</v>
      </c>
      <c r="G63" s="121"/>
      <c r="H63" s="121"/>
      <c r="I63" s="77"/>
      <c r="J63" s="95"/>
    </row>
    <row r="64" s="89" customFormat="true" ht="12.6" hidden="false" customHeight="true" outlineLevel="0" collapsed="false">
      <c r="A64" s="124" t="s">
        <v>50</v>
      </c>
      <c r="B64" s="121"/>
      <c r="C64" s="121"/>
      <c r="D64" s="121"/>
      <c r="E64" s="121"/>
      <c r="F64" s="124" t="s">
        <v>51</v>
      </c>
      <c r="G64" s="121"/>
      <c r="H64" s="121"/>
      <c r="I64" s="77"/>
      <c r="J64" s="95"/>
    </row>
    <row r="65" s="89" customFormat="true" ht="12.6" hidden="false" customHeight="true" outlineLevel="0" collapsed="false">
      <c r="A65" s="124" t="s">
        <v>52</v>
      </c>
      <c r="B65" s="121"/>
      <c r="C65" s="121"/>
      <c r="D65" s="121"/>
      <c r="E65" s="121"/>
      <c r="F65" s="122"/>
      <c r="G65" s="121"/>
      <c r="H65" s="121"/>
      <c r="I65" s="77"/>
      <c r="J65" s="95"/>
    </row>
    <row r="66" s="89" customFormat="true" ht="12.6" hidden="false" customHeight="true" outlineLevel="0" collapsed="false">
      <c r="A66" s="77"/>
      <c r="B66" s="121"/>
      <c r="C66" s="121"/>
      <c r="D66" s="121"/>
      <c r="E66" s="121"/>
      <c r="F66" s="122"/>
      <c r="G66" s="121"/>
      <c r="H66" s="121"/>
      <c r="I66" s="77"/>
      <c r="J66" s="95"/>
    </row>
    <row r="67" s="89" customFormat="true" ht="12.6" hidden="false" customHeight="true" outlineLevel="0" collapsed="false">
      <c r="A67" s="77"/>
      <c r="B67" s="121"/>
      <c r="C67" s="121"/>
      <c r="D67" s="121"/>
      <c r="E67" s="121"/>
      <c r="F67" s="122"/>
      <c r="G67" s="121"/>
      <c r="H67" s="121"/>
      <c r="I67" s="77"/>
      <c r="J67" s="95"/>
    </row>
    <row r="68" s="89" customFormat="true" ht="12.6" hidden="false" customHeight="true" outlineLevel="0" collapsed="false">
      <c r="A68" s="77"/>
      <c r="B68" s="121"/>
      <c r="C68" s="121"/>
      <c r="D68" s="121"/>
      <c r="E68" s="121"/>
      <c r="F68" s="122"/>
      <c r="G68" s="121"/>
      <c r="H68" s="121"/>
      <c r="I68" s="77"/>
      <c r="J68" s="95"/>
    </row>
    <row r="69" s="89" customFormat="true" ht="12.6" hidden="false" customHeight="true" outlineLevel="0" collapsed="false">
      <c r="A69" s="77"/>
      <c r="B69" s="121"/>
      <c r="C69" s="121"/>
      <c r="D69" s="121"/>
      <c r="E69" s="121"/>
      <c r="F69" s="122"/>
      <c r="G69" s="121"/>
      <c r="H69" s="121"/>
      <c r="I69" s="77"/>
      <c r="J69" s="95"/>
    </row>
    <row r="70" s="89" customFormat="true" ht="12.6" hidden="false" customHeight="true" outlineLevel="0" collapsed="false">
      <c r="A70" s="77"/>
      <c r="B70" s="121"/>
      <c r="C70" s="121"/>
      <c r="D70" s="121"/>
      <c r="E70" s="121"/>
      <c r="F70" s="122"/>
      <c r="G70" s="121"/>
      <c r="H70" s="121"/>
      <c r="I70" s="77"/>
      <c r="J70" s="95"/>
    </row>
    <row r="71" s="89" customFormat="true" ht="12.6" hidden="false" customHeight="true" outlineLevel="0" collapsed="false">
      <c r="A71" s="81"/>
      <c r="B71" s="81"/>
      <c r="C71" s="81"/>
      <c r="D71" s="81"/>
      <c r="E71" s="81"/>
      <c r="F71" s="84"/>
      <c r="G71" s="81"/>
      <c r="H71" s="81"/>
      <c r="I71" s="77"/>
      <c r="J71" s="95"/>
    </row>
    <row r="72" s="89" customFormat="true" ht="12.6" hidden="false" customHeight="true" outlineLevel="0" collapsed="false">
      <c r="A72" s="81"/>
      <c r="B72" s="81"/>
      <c r="C72" s="81"/>
      <c r="D72" s="81"/>
      <c r="E72" s="81"/>
      <c r="F72" s="84"/>
      <c r="G72" s="81"/>
      <c r="H72" s="81"/>
      <c r="I72" s="77"/>
      <c r="J72" s="95"/>
    </row>
    <row r="73" s="89" customFormat="true" ht="12.6" hidden="false" customHeight="true" outlineLevel="0" collapsed="false">
      <c r="A73" s="81"/>
      <c r="B73" s="81"/>
      <c r="C73" s="81"/>
      <c r="D73" s="81"/>
      <c r="E73" s="81"/>
      <c r="F73" s="84"/>
      <c r="G73" s="81"/>
      <c r="H73" s="81"/>
      <c r="I73" s="77"/>
      <c r="J73" s="95"/>
    </row>
    <row r="74" s="89" customFormat="true" ht="12.6" hidden="false" customHeight="true" outlineLevel="0" collapsed="false">
      <c r="A74" s="81"/>
      <c r="B74" s="81"/>
      <c r="C74" s="81"/>
      <c r="D74" s="81"/>
      <c r="E74" s="81"/>
      <c r="F74" s="84"/>
      <c r="G74" s="81"/>
      <c r="H74" s="81"/>
      <c r="I74" s="77"/>
      <c r="J74" s="95"/>
    </row>
    <row r="75" s="89" customFormat="true" ht="12.6" hidden="false" customHeight="true" outlineLevel="0" collapsed="false">
      <c r="A75" s="81"/>
      <c r="B75" s="81"/>
      <c r="C75" s="81"/>
      <c r="D75" s="81"/>
      <c r="E75" s="81"/>
      <c r="F75" s="84"/>
      <c r="G75" s="81"/>
      <c r="H75" s="81"/>
      <c r="I75" s="77"/>
      <c r="J75" s="95"/>
    </row>
    <row r="76" s="89" customFormat="true" ht="12.6" hidden="false" customHeight="true" outlineLevel="0" collapsed="false">
      <c r="A76" s="81"/>
      <c r="B76" s="81"/>
      <c r="C76" s="81"/>
      <c r="D76" s="81"/>
      <c r="E76" s="81"/>
      <c r="F76" s="84"/>
      <c r="G76" s="81"/>
      <c r="H76" s="81"/>
      <c r="I76" s="77"/>
      <c r="J76" s="95"/>
    </row>
    <row r="77" s="89" customFormat="true" ht="12.6" hidden="false" customHeight="true" outlineLevel="0" collapsed="false">
      <c r="A77" s="81"/>
      <c r="B77" s="81"/>
      <c r="C77" s="81"/>
      <c r="D77" s="81"/>
      <c r="E77" s="81"/>
      <c r="F77" s="84"/>
      <c r="G77" s="81"/>
      <c r="H77" s="81"/>
      <c r="I77" s="77"/>
      <c r="J77" s="95"/>
    </row>
    <row r="78" s="89" customFormat="true" ht="12.6" hidden="false" customHeight="true" outlineLevel="0" collapsed="false">
      <c r="A78" s="81"/>
      <c r="B78" s="81"/>
      <c r="C78" s="81"/>
      <c r="D78" s="81"/>
      <c r="E78" s="81"/>
      <c r="F78" s="84"/>
      <c r="G78" s="81"/>
      <c r="H78" s="81"/>
      <c r="I78" s="77"/>
      <c r="J78" s="95"/>
    </row>
    <row r="79" s="89" customFormat="true" ht="12.6" hidden="false" customHeight="true" outlineLevel="0" collapsed="false">
      <c r="A79" s="81"/>
      <c r="B79" s="81"/>
      <c r="C79" s="81"/>
      <c r="D79" s="81"/>
      <c r="E79" s="81"/>
      <c r="F79" s="84"/>
      <c r="G79" s="81"/>
      <c r="H79" s="81"/>
      <c r="I79" s="77"/>
      <c r="J79" s="95"/>
    </row>
    <row r="80" customFormat="false" ht="12.6" hidden="false" customHeight="true" outlineLevel="0" collapsed="false">
      <c r="A80" s="81"/>
      <c r="B80" s="81"/>
      <c r="C80" s="81"/>
      <c r="D80" s="81"/>
      <c r="E80" s="81"/>
      <c r="F80" s="84"/>
      <c r="G80" s="81"/>
      <c r="H80" s="81"/>
      <c r="J80" s="95"/>
    </row>
    <row r="81" customFormat="false" ht="12.6" hidden="false" customHeight="true" outlineLevel="0" collapsed="false">
      <c r="A81" s="81"/>
      <c r="B81" s="81"/>
      <c r="C81" s="81"/>
      <c r="D81" s="81"/>
      <c r="E81" s="81"/>
      <c r="F81" s="84"/>
      <c r="G81" s="81"/>
      <c r="H81" s="81"/>
      <c r="J81" s="95"/>
    </row>
    <row r="82" customFormat="false" ht="12.6" hidden="false" customHeight="true" outlineLevel="0" collapsed="false">
      <c r="A82" s="81"/>
      <c r="B82" s="81"/>
      <c r="C82" s="81"/>
      <c r="D82" s="81"/>
      <c r="E82" s="81"/>
      <c r="F82" s="84"/>
      <c r="G82" s="81"/>
      <c r="H82" s="81"/>
      <c r="J82" s="95"/>
    </row>
    <row r="83" customFormat="false" ht="12.6" hidden="false" customHeight="true" outlineLevel="0" collapsed="false">
      <c r="A83" s="81"/>
      <c r="B83" s="81"/>
      <c r="C83" s="81"/>
      <c r="D83" s="81"/>
      <c r="E83" s="81"/>
      <c r="F83" s="84"/>
      <c r="G83" s="81"/>
      <c r="H83" s="81"/>
    </row>
    <row r="84" customFormat="false" ht="12.6" hidden="false" customHeight="true" outlineLevel="0" collapsed="false">
      <c r="A84" s="81"/>
      <c r="B84" s="81"/>
      <c r="C84" s="81"/>
      <c r="D84" s="81"/>
      <c r="E84" s="81"/>
      <c r="F84" s="84"/>
      <c r="G84" s="81"/>
      <c r="H84" s="81"/>
    </row>
    <row r="85" customFormat="false" ht="12.6" hidden="false" customHeight="true" outlineLevel="0" collapsed="false">
      <c r="A85" s="81"/>
      <c r="B85" s="81"/>
      <c r="C85" s="81"/>
      <c r="D85" s="81"/>
      <c r="E85" s="81"/>
      <c r="F85" s="84"/>
      <c r="G85" s="81"/>
      <c r="H85" s="81"/>
    </row>
    <row r="86" customFormat="false" ht="12.6" hidden="false" customHeight="true" outlineLevel="0" collapsed="false">
      <c r="A86" s="81"/>
      <c r="B86" s="81"/>
      <c r="C86" s="81"/>
      <c r="D86" s="81"/>
      <c r="E86" s="81"/>
      <c r="F86" s="84"/>
      <c r="G86" s="81"/>
      <c r="H86" s="81"/>
    </row>
    <row r="87" customFormat="false" ht="12.6" hidden="false" customHeight="true" outlineLevel="0" collapsed="false">
      <c r="A87" s="81"/>
      <c r="B87" s="81"/>
      <c r="C87" s="81"/>
      <c r="D87" s="81"/>
      <c r="E87" s="81"/>
      <c r="F87" s="84"/>
      <c r="G87" s="81"/>
      <c r="H87" s="81"/>
    </row>
    <row r="88" customFormat="false" ht="12.6" hidden="false" customHeight="true" outlineLevel="0" collapsed="false">
      <c r="A88" s="81"/>
      <c r="B88" s="81"/>
      <c r="C88" s="81"/>
      <c r="D88" s="81"/>
      <c r="E88" s="81"/>
      <c r="F88" s="84"/>
      <c r="G88" s="81"/>
      <c r="H88" s="81"/>
    </row>
    <row r="89" customFormat="false" ht="12.6" hidden="false" customHeight="true" outlineLevel="0" collapsed="false">
      <c r="A89" s="81"/>
      <c r="B89" s="81"/>
      <c r="C89" s="81"/>
      <c r="D89" s="81"/>
      <c r="E89" s="81"/>
      <c r="F89" s="84"/>
      <c r="G89" s="81"/>
      <c r="H89" s="81"/>
    </row>
    <row r="90" customFormat="false" ht="12.6" hidden="false" customHeight="true" outlineLevel="0" collapsed="false">
      <c r="A90" s="81"/>
      <c r="B90" s="81"/>
      <c r="C90" s="81"/>
      <c r="D90" s="81"/>
      <c r="E90" s="81"/>
      <c r="F90" s="84"/>
      <c r="G90" s="81"/>
      <c r="H90" s="81"/>
    </row>
    <row r="91" customFormat="false" ht="12.6" hidden="false" customHeight="true" outlineLevel="0" collapsed="false">
      <c r="A91" s="81"/>
      <c r="B91" s="81"/>
      <c r="C91" s="81"/>
      <c r="D91" s="81"/>
      <c r="E91" s="81"/>
      <c r="F91" s="84"/>
      <c r="G91" s="81"/>
      <c r="H91" s="81"/>
    </row>
    <row r="92" customFormat="false" ht="12.6" hidden="false" customHeight="true" outlineLevel="0" collapsed="false">
      <c r="A92" s="81"/>
      <c r="B92" s="81"/>
      <c r="C92" s="81"/>
      <c r="D92" s="81"/>
      <c r="E92" s="81"/>
      <c r="F92" s="84"/>
      <c r="G92" s="81"/>
      <c r="H92" s="81"/>
    </row>
    <row r="93" customFormat="false" ht="12.6" hidden="false" customHeight="true" outlineLevel="0" collapsed="false">
      <c r="A93" s="81"/>
      <c r="B93" s="81"/>
      <c r="C93" s="81"/>
      <c r="D93" s="81"/>
      <c r="E93" s="81"/>
      <c r="F93" s="84"/>
      <c r="G93" s="81"/>
      <c r="H93" s="81"/>
    </row>
    <row r="94" customFormat="false" ht="12.6" hidden="false" customHeight="true" outlineLevel="0" collapsed="false">
      <c r="A94" s="81"/>
      <c r="B94" s="81"/>
      <c r="C94" s="81"/>
      <c r="D94" s="81"/>
      <c r="E94" s="81"/>
      <c r="F94" s="84"/>
      <c r="G94" s="81"/>
      <c r="H94" s="81"/>
    </row>
    <row r="95" customFormat="false" ht="12.6" hidden="false" customHeight="true" outlineLevel="0" collapsed="false">
      <c r="A95" s="81"/>
      <c r="B95" s="81"/>
      <c r="C95" s="81"/>
      <c r="D95" s="81"/>
      <c r="E95" s="81"/>
      <c r="F95" s="84"/>
      <c r="G95" s="81"/>
      <c r="H95" s="81"/>
    </row>
    <row r="96" customFormat="false" ht="12.6" hidden="false" customHeight="true" outlineLevel="0" collapsed="false">
      <c r="A96" s="81"/>
      <c r="B96" s="81"/>
      <c r="C96" s="81"/>
      <c r="D96" s="81"/>
      <c r="E96" s="81"/>
      <c r="F96" s="84"/>
      <c r="G96" s="81"/>
      <c r="H96" s="81"/>
    </row>
    <row r="97" customFormat="false" ht="12.6" hidden="false" customHeight="true" outlineLevel="0" collapsed="false">
      <c r="A97" s="81"/>
      <c r="B97" s="81"/>
      <c r="C97" s="81"/>
      <c r="D97" s="81"/>
      <c r="E97" s="81"/>
      <c r="F97" s="84"/>
      <c r="G97" s="81"/>
      <c r="H97" s="81"/>
    </row>
    <row r="98" customFormat="false" ht="12.6" hidden="false" customHeight="true" outlineLevel="0" collapsed="false">
      <c r="A98" s="81"/>
      <c r="B98" s="81"/>
      <c r="C98" s="81"/>
      <c r="D98" s="81"/>
      <c r="E98" s="81"/>
      <c r="F98" s="84"/>
      <c r="G98" s="81"/>
      <c r="H98" s="81"/>
    </row>
    <row r="99" customFormat="false" ht="12.6" hidden="false" customHeight="true" outlineLevel="0" collapsed="false">
      <c r="A99" s="81"/>
      <c r="B99" s="81"/>
      <c r="C99" s="81"/>
      <c r="D99" s="81"/>
      <c r="E99" s="81"/>
      <c r="F99" s="84"/>
      <c r="G99" s="81"/>
      <c r="H99" s="81"/>
    </row>
    <row r="100" customFormat="false" ht="12.6" hidden="false" customHeight="true" outlineLevel="0" collapsed="false">
      <c r="A100" s="81"/>
      <c r="B100" s="81"/>
      <c r="C100" s="81"/>
      <c r="D100" s="81"/>
      <c r="E100" s="81"/>
      <c r="F100" s="84"/>
      <c r="G100" s="81"/>
      <c r="H100" s="81"/>
    </row>
    <row r="101" customFormat="false" ht="12.6" hidden="false" customHeight="true" outlineLevel="0" collapsed="false">
      <c r="A101" s="81"/>
      <c r="B101" s="81"/>
      <c r="C101" s="81"/>
      <c r="D101" s="81"/>
      <c r="E101" s="81"/>
      <c r="F101" s="84"/>
      <c r="G101" s="81"/>
      <c r="H101" s="81"/>
    </row>
    <row r="102" customFormat="false" ht="12.6" hidden="false" customHeight="true" outlineLevel="0" collapsed="false">
      <c r="A102" s="81"/>
      <c r="B102" s="81"/>
      <c r="C102" s="81"/>
      <c r="D102" s="81"/>
      <c r="E102" s="81"/>
      <c r="F102" s="84"/>
      <c r="G102" s="81"/>
      <c r="H102" s="81"/>
    </row>
    <row r="103" customFormat="false" ht="12.6" hidden="false" customHeight="true" outlineLevel="0" collapsed="false">
      <c r="A103" s="81"/>
      <c r="B103" s="81"/>
      <c r="C103" s="81"/>
      <c r="D103" s="81"/>
      <c r="E103" s="81"/>
      <c r="F103" s="84"/>
      <c r="G103" s="81"/>
      <c r="H103" s="81"/>
    </row>
    <row r="104" customFormat="false" ht="12.6" hidden="false" customHeight="true" outlineLevel="0" collapsed="false">
      <c r="A104" s="81"/>
      <c r="B104" s="81"/>
      <c r="C104" s="81"/>
      <c r="D104" s="81"/>
      <c r="E104" s="81"/>
      <c r="F104" s="84"/>
      <c r="G104" s="81"/>
      <c r="H104" s="81"/>
    </row>
    <row r="105" customFormat="false" ht="12.6" hidden="false" customHeight="true" outlineLevel="0" collapsed="false">
      <c r="A105" s="81"/>
      <c r="B105" s="81"/>
      <c r="C105" s="81"/>
      <c r="D105" s="81"/>
      <c r="E105" s="81"/>
      <c r="F105" s="84"/>
      <c r="G105" s="81"/>
      <c r="H105" s="81"/>
    </row>
    <row r="106" customFormat="false" ht="12.6" hidden="false" customHeight="true" outlineLevel="0" collapsed="false">
      <c r="A106" s="81"/>
      <c r="B106" s="81"/>
      <c r="C106" s="81"/>
      <c r="D106" s="81"/>
      <c r="E106" s="81"/>
      <c r="F106" s="84"/>
      <c r="G106" s="81"/>
      <c r="H106" s="81"/>
    </row>
    <row r="107" customFormat="false" ht="12.6" hidden="false" customHeight="true" outlineLevel="0" collapsed="false">
      <c r="A107" s="81"/>
      <c r="B107" s="81"/>
      <c r="C107" s="81"/>
      <c r="D107" s="81"/>
      <c r="E107" s="81"/>
      <c r="F107" s="84"/>
      <c r="G107" s="81"/>
      <c r="H107" s="81"/>
    </row>
    <row r="108" customFormat="false" ht="12.6" hidden="false" customHeight="true" outlineLevel="0" collapsed="false">
      <c r="A108" s="81"/>
      <c r="B108" s="81"/>
      <c r="C108" s="81"/>
      <c r="D108" s="81"/>
      <c r="E108" s="81"/>
      <c r="F108" s="84"/>
      <c r="G108" s="81"/>
      <c r="H108" s="81"/>
    </row>
    <row r="109" customFormat="false" ht="12.6" hidden="false" customHeight="true" outlineLevel="0" collapsed="false">
      <c r="A109" s="81"/>
      <c r="B109" s="81"/>
      <c r="C109" s="81"/>
      <c r="D109" s="81"/>
      <c r="E109" s="81"/>
      <c r="F109" s="84"/>
      <c r="G109" s="81"/>
      <c r="H109" s="81"/>
    </row>
    <row r="110" customFormat="false" ht="12.6" hidden="false" customHeight="true" outlineLevel="0" collapsed="false">
      <c r="A110" s="81"/>
      <c r="B110" s="81"/>
      <c r="C110" s="81"/>
      <c r="D110" s="81"/>
      <c r="E110" s="81"/>
      <c r="F110" s="84"/>
      <c r="G110" s="81"/>
      <c r="H110" s="81"/>
    </row>
    <row r="111" customFormat="false" ht="12.6" hidden="false" customHeight="true" outlineLevel="0" collapsed="false">
      <c r="A111" s="81"/>
      <c r="B111" s="81"/>
      <c r="C111" s="81"/>
      <c r="D111" s="81"/>
      <c r="E111" s="81"/>
      <c r="F111" s="84"/>
      <c r="G111" s="81"/>
      <c r="H111" s="81"/>
    </row>
    <row r="112" customFormat="false" ht="12.6" hidden="false" customHeight="true" outlineLevel="0" collapsed="false">
      <c r="A112" s="81"/>
      <c r="B112" s="81"/>
      <c r="C112" s="81"/>
      <c r="D112" s="81"/>
      <c r="E112" s="81"/>
      <c r="F112" s="84"/>
      <c r="G112" s="81"/>
      <c r="H112" s="81"/>
    </row>
    <row r="113" customFormat="false" ht="12.6" hidden="false" customHeight="true" outlineLevel="0" collapsed="false">
      <c r="A113" s="81"/>
      <c r="B113" s="81"/>
      <c r="C113" s="81"/>
      <c r="D113" s="81"/>
      <c r="E113" s="81"/>
      <c r="F113" s="84"/>
      <c r="G113" s="81"/>
      <c r="H113" s="81"/>
    </row>
    <row r="114" customFormat="false" ht="12.6" hidden="false" customHeight="true" outlineLevel="0" collapsed="false">
      <c r="A114" s="81"/>
      <c r="B114" s="81"/>
      <c r="C114" s="81"/>
      <c r="D114" s="81"/>
      <c r="E114" s="81"/>
      <c r="F114" s="84"/>
      <c r="G114" s="81"/>
      <c r="H114" s="81"/>
    </row>
    <row r="115" customFormat="false" ht="12.6" hidden="false" customHeight="true" outlineLevel="0" collapsed="false">
      <c r="A115" s="81"/>
      <c r="B115" s="81"/>
      <c r="C115" s="81"/>
      <c r="D115" s="81"/>
      <c r="E115" s="81"/>
      <c r="F115" s="84"/>
      <c r="G115" s="81"/>
      <c r="H115" s="81"/>
    </row>
    <row r="116" customFormat="false" ht="12.6" hidden="false" customHeight="true" outlineLevel="0" collapsed="false">
      <c r="A116" s="81"/>
      <c r="B116" s="81"/>
      <c r="C116" s="81"/>
      <c r="D116" s="81"/>
      <c r="E116" s="81"/>
      <c r="F116" s="84"/>
      <c r="G116" s="81"/>
      <c r="H116" s="81"/>
    </row>
    <row r="117" customFormat="false" ht="12.6" hidden="false" customHeight="true" outlineLevel="0" collapsed="false">
      <c r="A117" s="81"/>
      <c r="B117" s="81"/>
      <c r="C117" s="81"/>
      <c r="D117" s="81"/>
      <c r="E117" s="81"/>
      <c r="F117" s="84"/>
      <c r="G117" s="81"/>
      <c r="H117" s="81"/>
    </row>
    <row r="118" customFormat="false" ht="12.6" hidden="false" customHeight="true" outlineLevel="0" collapsed="false">
      <c r="A118" s="81"/>
      <c r="B118" s="81"/>
      <c r="C118" s="81"/>
      <c r="D118" s="81"/>
      <c r="E118" s="81"/>
      <c r="F118" s="84"/>
      <c r="G118" s="81"/>
      <c r="H118" s="81"/>
    </row>
    <row r="119" customFormat="false" ht="12.6" hidden="false" customHeight="true" outlineLevel="0" collapsed="false">
      <c r="A119" s="81"/>
      <c r="B119" s="81"/>
      <c r="C119" s="81"/>
      <c r="D119" s="81"/>
      <c r="E119" s="81"/>
      <c r="F119" s="84"/>
      <c r="G119" s="81"/>
      <c r="H119" s="81"/>
    </row>
    <row r="120" customFormat="false" ht="12.6" hidden="false" customHeight="true" outlineLevel="0" collapsed="false">
      <c r="A120" s="81"/>
      <c r="B120" s="81"/>
      <c r="C120" s="81"/>
      <c r="D120" s="81"/>
      <c r="E120" s="81"/>
      <c r="F120" s="84"/>
      <c r="G120" s="81"/>
      <c r="H120" s="81"/>
    </row>
    <row r="121" customFormat="false" ht="12.6" hidden="false" customHeight="true" outlineLevel="0" collapsed="false">
      <c r="A121" s="81"/>
      <c r="B121" s="81"/>
      <c r="C121" s="81"/>
      <c r="D121" s="81"/>
      <c r="E121" s="81"/>
      <c r="F121" s="84"/>
      <c r="G121" s="81"/>
      <c r="H121" s="81"/>
    </row>
    <row r="122" customFormat="false" ht="12.6" hidden="false" customHeight="true" outlineLevel="0" collapsed="false">
      <c r="A122" s="81"/>
      <c r="B122" s="81"/>
      <c r="C122" s="81"/>
      <c r="D122" s="81"/>
      <c r="E122" s="81"/>
      <c r="F122" s="84"/>
      <c r="G122" s="81"/>
      <c r="H122" s="81"/>
    </row>
    <row r="123" customFormat="false" ht="12.6" hidden="false" customHeight="true" outlineLevel="0" collapsed="false">
      <c r="A123" s="81"/>
      <c r="B123" s="81"/>
      <c r="C123" s="81"/>
      <c r="D123" s="81"/>
      <c r="E123" s="81"/>
      <c r="F123" s="84"/>
      <c r="G123" s="81"/>
      <c r="H123" s="81"/>
    </row>
    <row r="124" customFormat="false" ht="12.6" hidden="false" customHeight="true" outlineLevel="0" collapsed="false">
      <c r="A124" s="81"/>
      <c r="B124" s="81"/>
      <c r="C124" s="81"/>
      <c r="D124" s="81"/>
      <c r="E124" s="81"/>
      <c r="F124" s="84"/>
      <c r="G124" s="81"/>
      <c r="H124" s="81"/>
    </row>
    <row r="125" customFormat="false" ht="12.6" hidden="false" customHeight="true" outlineLevel="0" collapsed="false">
      <c r="A125" s="81"/>
      <c r="B125" s="81"/>
      <c r="C125" s="81"/>
      <c r="D125" s="81"/>
      <c r="E125" s="81"/>
      <c r="F125" s="84"/>
      <c r="G125" s="81"/>
      <c r="H125" s="81"/>
    </row>
    <row r="126" customFormat="false" ht="12.6" hidden="false" customHeight="true" outlineLevel="0" collapsed="false">
      <c r="A126" s="81"/>
      <c r="B126" s="81"/>
      <c r="C126" s="81"/>
      <c r="D126" s="81"/>
      <c r="E126" s="81"/>
      <c r="F126" s="84"/>
      <c r="G126" s="81"/>
      <c r="H126" s="81"/>
    </row>
    <row r="127" customFormat="false" ht="12.6" hidden="false" customHeight="true" outlineLevel="0" collapsed="false">
      <c r="A127" s="81"/>
      <c r="B127" s="81"/>
      <c r="C127" s="81"/>
      <c r="D127" s="81"/>
      <c r="E127" s="81"/>
      <c r="F127" s="84"/>
      <c r="G127" s="81"/>
      <c r="H127" s="81"/>
    </row>
    <row r="128" customFormat="false" ht="12.6" hidden="false" customHeight="true" outlineLevel="0" collapsed="false">
      <c r="A128" s="81"/>
      <c r="B128" s="81"/>
      <c r="C128" s="81"/>
      <c r="D128" s="81"/>
      <c r="E128" s="81"/>
      <c r="F128" s="84"/>
      <c r="G128" s="81"/>
      <c r="H128" s="81"/>
    </row>
    <row r="129" customFormat="false" ht="12.6" hidden="false" customHeight="true" outlineLevel="0" collapsed="false">
      <c r="A129" s="81"/>
      <c r="B129" s="81"/>
      <c r="C129" s="81"/>
      <c r="D129" s="81"/>
      <c r="E129" s="81"/>
      <c r="F129" s="84"/>
      <c r="G129" s="81"/>
      <c r="H129" s="81"/>
    </row>
    <row r="130" customFormat="false" ht="12.6" hidden="false" customHeight="true" outlineLevel="0" collapsed="false">
      <c r="A130" s="81"/>
      <c r="B130" s="81"/>
      <c r="C130" s="81"/>
      <c r="D130" s="81"/>
      <c r="E130" s="81"/>
      <c r="F130" s="84"/>
      <c r="G130" s="81"/>
      <c r="H130" s="81"/>
    </row>
    <row r="131" customFormat="false" ht="12.6" hidden="false" customHeight="true" outlineLevel="0" collapsed="false">
      <c r="A131" s="81"/>
      <c r="B131" s="81"/>
      <c r="C131" s="81"/>
      <c r="D131" s="81"/>
      <c r="E131" s="81"/>
      <c r="F131" s="84"/>
      <c r="G131" s="81"/>
      <c r="H131" s="81"/>
    </row>
    <row r="132" customFormat="false" ht="12.6" hidden="false" customHeight="true" outlineLevel="0" collapsed="false">
      <c r="A132" s="81"/>
      <c r="B132" s="81"/>
      <c r="C132" s="81"/>
      <c r="D132" s="81"/>
      <c r="E132" s="81"/>
      <c r="F132" s="84"/>
      <c r="G132" s="81"/>
      <c r="H132" s="81"/>
    </row>
    <row r="133" customFormat="false" ht="15" hidden="false" customHeight="false" outlineLevel="0" collapsed="false">
      <c r="A133" s="81"/>
      <c r="B133" s="81"/>
      <c r="C133" s="81"/>
      <c r="D133" s="81"/>
      <c r="E133" s="81"/>
      <c r="F133" s="84"/>
      <c r="G133" s="81"/>
      <c r="H133" s="81"/>
    </row>
    <row r="134" customFormat="false" ht="15" hidden="false" customHeight="false" outlineLevel="0" collapsed="false">
      <c r="A134" s="81"/>
      <c r="B134" s="81"/>
      <c r="C134" s="81"/>
      <c r="D134" s="81"/>
      <c r="E134" s="81"/>
      <c r="F134" s="84"/>
      <c r="G134" s="81"/>
      <c r="H134" s="81"/>
    </row>
    <row r="135" customFormat="false" ht="15" hidden="false" customHeight="false" outlineLevel="0" collapsed="false">
      <c r="A135" s="81"/>
      <c r="B135" s="81"/>
      <c r="C135" s="81"/>
      <c r="D135" s="81"/>
      <c r="E135" s="81"/>
      <c r="F135" s="84"/>
      <c r="G135" s="81"/>
      <c r="H135" s="81"/>
    </row>
    <row r="136" customFormat="false" ht="15" hidden="false" customHeight="false" outlineLevel="0" collapsed="false">
      <c r="A136" s="81"/>
      <c r="B136" s="81"/>
      <c r="C136" s="81"/>
      <c r="D136" s="81"/>
      <c r="E136" s="81"/>
      <c r="F136" s="84"/>
      <c r="G136" s="81"/>
      <c r="H136" s="81"/>
    </row>
    <row r="137" customFormat="false" ht="15" hidden="false" customHeight="false" outlineLevel="0" collapsed="false">
      <c r="A137" s="81"/>
      <c r="B137" s="81"/>
      <c r="C137" s="81"/>
      <c r="D137" s="81"/>
      <c r="E137" s="81"/>
      <c r="F137" s="84"/>
      <c r="G137" s="81"/>
      <c r="H137" s="81"/>
    </row>
    <row r="138" customFormat="false" ht="15" hidden="false" customHeight="false" outlineLevel="0" collapsed="false">
      <c r="A138" s="81"/>
      <c r="B138" s="81"/>
      <c r="C138" s="81"/>
      <c r="D138" s="81"/>
      <c r="E138" s="81"/>
      <c r="F138" s="84"/>
      <c r="G138" s="81"/>
      <c r="H138" s="81"/>
    </row>
    <row r="139" customFormat="false" ht="15" hidden="false" customHeight="false" outlineLevel="0" collapsed="false">
      <c r="A139" s="81"/>
      <c r="B139" s="81"/>
      <c r="C139" s="81"/>
      <c r="D139" s="81"/>
      <c r="E139" s="81"/>
      <c r="F139" s="84"/>
      <c r="G139" s="81"/>
      <c r="H139" s="81"/>
    </row>
    <row r="140" customFormat="false" ht="15" hidden="false" customHeight="false" outlineLevel="0" collapsed="false">
      <c r="A140" s="81"/>
      <c r="B140" s="81"/>
      <c r="C140" s="81"/>
      <c r="D140" s="81"/>
      <c r="E140" s="81"/>
      <c r="F140" s="84"/>
      <c r="G140" s="81"/>
      <c r="H140" s="81"/>
    </row>
    <row r="141" customFormat="false" ht="15" hidden="false" customHeight="false" outlineLevel="0" collapsed="false">
      <c r="A141" s="81"/>
      <c r="B141" s="81"/>
      <c r="C141" s="81"/>
      <c r="D141" s="81"/>
      <c r="E141" s="81"/>
      <c r="F141" s="84"/>
      <c r="G141" s="81"/>
      <c r="H141" s="81"/>
    </row>
    <row r="142" customFormat="false" ht="15" hidden="false" customHeight="false" outlineLevel="0" collapsed="false">
      <c r="A142" s="81"/>
      <c r="B142" s="81"/>
      <c r="C142" s="81"/>
      <c r="D142" s="81"/>
      <c r="E142" s="81"/>
      <c r="F142" s="84"/>
      <c r="G142" s="81"/>
      <c r="H142" s="81"/>
    </row>
    <row r="143" customFormat="false" ht="15" hidden="false" customHeight="false" outlineLevel="0" collapsed="false">
      <c r="A143" s="81"/>
      <c r="B143" s="81"/>
      <c r="C143" s="81"/>
      <c r="D143" s="81"/>
      <c r="E143" s="81"/>
      <c r="F143" s="84"/>
      <c r="G143" s="81"/>
      <c r="H143" s="81"/>
    </row>
    <row r="144" customFormat="false" ht="15" hidden="false" customHeight="false" outlineLevel="0" collapsed="false">
      <c r="A144" s="81"/>
      <c r="B144" s="81"/>
      <c r="C144" s="81"/>
      <c r="D144" s="81"/>
      <c r="E144" s="81"/>
      <c r="F144" s="84"/>
      <c r="G144" s="81"/>
      <c r="H144" s="81"/>
    </row>
    <row r="145" customFormat="false" ht="15" hidden="false" customHeight="false" outlineLevel="0" collapsed="false">
      <c r="A145" s="81"/>
      <c r="B145" s="81"/>
      <c r="C145" s="81"/>
      <c r="D145" s="81"/>
      <c r="E145" s="81"/>
      <c r="F145" s="84"/>
      <c r="G145" s="81"/>
      <c r="H145" s="81"/>
    </row>
    <row r="146" customFormat="false" ht="15" hidden="false" customHeight="false" outlineLevel="0" collapsed="false">
      <c r="A146" s="81"/>
      <c r="B146" s="81"/>
      <c r="C146" s="81"/>
      <c r="D146" s="81"/>
      <c r="E146" s="81"/>
      <c r="F146" s="84"/>
      <c r="G146" s="81"/>
      <c r="H146" s="81"/>
    </row>
    <row r="147" customFormat="false" ht="15" hidden="false" customHeight="false" outlineLevel="0" collapsed="false">
      <c r="A147" s="81"/>
      <c r="B147" s="81"/>
      <c r="C147" s="81"/>
      <c r="D147" s="81"/>
      <c r="E147" s="81"/>
      <c r="F147" s="84"/>
      <c r="G147" s="81"/>
      <c r="H147" s="81"/>
    </row>
    <row r="148" customFormat="false" ht="15" hidden="false" customHeight="false" outlineLevel="0" collapsed="false">
      <c r="A148" s="81"/>
      <c r="B148" s="81"/>
      <c r="C148" s="81"/>
      <c r="D148" s="81"/>
      <c r="E148" s="81"/>
      <c r="F148" s="84"/>
      <c r="G148" s="81"/>
      <c r="H148" s="81"/>
    </row>
    <row r="149" customFormat="false" ht="15" hidden="false" customHeight="false" outlineLevel="0" collapsed="false">
      <c r="A149" s="81"/>
      <c r="B149" s="81"/>
      <c r="C149" s="81"/>
      <c r="D149" s="81"/>
      <c r="E149" s="81"/>
      <c r="F149" s="84"/>
      <c r="G149" s="81"/>
      <c r="H149" s="81"/>
    </row>
    <row r="150" customFormat="false" ht="15" hidden="false" customHeight="false" outlineLevel="0" collapsed="false">
      <c r="A150" s="81"/>
      <c r="B150" s="81"/>
      <c r="C150" s="81"/>
      <c r="D150" s="81"/>
      <c r="E150" s="81"/>
      <c r="F150" s="84"/>
      <c r="G150" s="81"/>
      <c r="H150" s="81"/>
    </row>
    <row r="151" customFormat="false" ht="15" hidden="false" customHeight="false" outlineLevel="0" collapsed="false">
      <c r="A151" s="81"/>
      <c r="B151" s="81"/>
      <c r="C151" s="81"/>
      <c r="D151" s="81"/>
      <c r="E151" s="81"/>
      <c r="F151" s="84"/>
      <c r="G151" s="81"/>
      <c r="H151" s="81"/>
    </row>
  </sheetData>
  <mergeCells count="7">
    <mergeCell ref="A1:F1"/>
    <mergeCell ref="G1:H3"/>
    <mergeCell ref="A5:A14"/>
    <mergeCell ref="A15:A24"/>
    <mergeCell ref="A25:A34"/>
    <mergeCell ref="A35:A44"/>
    <mergeCell ref="A45:A5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G15" activeCellId="0" sqref="G15"/>
    </sheetView>
  </sheetViews>
  <sheetFormatPr defaultColWidth="8.99609375" defaultRowHeight="15" zeroHeight="false" outlineLevelRow="0" outlineLevelCol="0"/>
  <cols>
    <col collapsed="false" customWidth="true" hidden="false" outlineLevel="0" max="1" min="1" style="77" width="14.36"/>
    <col collapsed="false" customWidth="true" hidden="false" outlineLevel="0" max="3" min="2" style="77" width="9.12"/>
    <col collapsed="false" customWidth="true" hidden="false" outlineLevel="0" max="5" min="4" style="77" width="15.12"/>
    <col collapsed="false" customWidth="true" hidden="false" outlineLevel="0" max="6" min="6" style="78" width="15.12"/>
    <col collapsed="false" customWidth="true" hidden="false" outlineLevel="0" max="8" min="7" style="77" width="15.12"/>
    <col collapsed="false" customWidth="true" hidden="false" outlineLevel="0" max="9" min="9" style="77" width="9.36"/>
    <col collapsed="false" customWidth="false" hidden="false" outlineLevel="0" max="257" min="10" style="77" width="8.99"/>
  </cols>
  <sheetData>
    <row r="1" customFormat="false" ht="32.1" hidden="false" customHeight="true" outlineLevel="0" collapsed="false">
      <c r="A1" s="79" t="s">
        <v>27</v>
      </c>
      <c r="B1" s="79"/>
      <c r="C1" s="79"/>
      <c r="D1" s="79"/>
      <c r="E1" s="79"/>
      <c r="F1" s="79"/>
      <c r="G1" s="80" t="s">
        <v>55</v>
      </c>
      <c r="H1" s="80"/>
    </row>
    <row r="2" customFormat="false" ht="20.1" hidden="false" customHeight="true" outlineLevel="0" collapsed="false">
      <c r="A2" s="81"/>
      <c r="B2" s="81"/>
      <c r="C2" s="82"/>
      <c r="D2" s="81"/>
      <c r="E2" s="81"/>
      <c r="F2" s="83"/>
      <c r="G2" s="80"/>
      <c r="H2" s="80"/>
    </row>
    <row r="3" customFormat="false" ht="30.75" hidden="false" customHeight="true" outlineLevel="0" collapsed="false">
      <c r="A3" s="81"/>
      <c r="B3" s="81"/>
      <c r="C3" s="81"/>
      <c r="D3" s="81"/>
      <c r="E3" s="81"/>
      <c r="F3" s="84"/>
      <c r="G3" s="80"/>
      <c r="H3" s="80"/>
    </row>
    <row r="4" s="89" customFormat="true" ht="12.6" hidden="false" customHeight="true" outlineLevel="0" collapsed="false">
      <c r="A4" s="17" t="s">
        <v>4</v>
      </c>
      <c r="B4" s="17" t="s">
        <v>5</v>
      </c>
      <c r="C4" s="52" t="s">
        <v>29</v>
      </c>
      <c r="D4" s="85" t="s">
        <v>30</v>
      </c>
      <c r="E4" s="86" t="s">
        <v>31</v>
      </c>
      <c r="F4" s="87" t="s">
        <v>32</v>
      </c>
      <c r="G4" s="88"/>
      <c r="H4" s="86"/>
    </row>
    <row r="5" s="89" customFormat="true" ht="12.6" hidden="false" customHeight="true" outlineLevel="0" collapsed="false">
      <c r="A5" s="20" t="s">
        <v>33</v>
      </c>
      <c r="B5" s="21" t="n">
        <v>1</v>
      </c>
      <c r="C5" s="90" t="n">
        <v>20.9</v>
      </c>
      <c r="D5" s="91" t="n">
        <v>10</v>
      </c>
      <c r="E5" s="90" t="n">
        <v>11.5</v>
      </c>
      <c r="F5" s="92" t="n">
        <f aca="false">D5*D5*E5/2</f>
        <v>575</v>
      </c>
      <c r="G5" s="93"/>
      <c r="H5" s="94"/>
      <c r="J5" s="95"/>
    </row>
    <row r="6" s="89" customFormat="true" ht="12.6" hidden="false" customHeight="true" outlineLevel="0" collapsed="false">
      <c r="A6" s="20"/>
      <c r="B6" s="21" t="n">
        <v>2</v>
      </c>
      <c r="C6" s="90" t="n">
        <v>23</v>
      </c>
      <c r="D6" s="91" t="n">
        <v>11.3</v>
      </c>
      <c r="E6" s="90" t="n">
        <v>17.7</v>
      </c>
      <c r="F6" s="90" t="n">
        <f aca="false">D6*D6*E6/2</f>
        <v>1130.0565</v>
      </c>
      <c r="G6" s="96"/>
      <c r="H6" s="21"/>
      <c r="J6" s="95"/>
    </row>
    <row r="7" s="89" customFormat="true" ht="12.6" hidden="false" customHeight="true" outlineLevel="0" collapsed="false">
      <c r="A7" s="20"/>
      <c r="B7" s="21" t="n">
        <v>3</v>
      </c>
      <c r="C7" s="90" t="n">
        <v>18.3</v>
      </c>
      <c r="D7" s="91" t="n">
        <v>8.9</v>
      </c>
      <c r="E7" s="90" t="n">
        <v>13</v>
      </c>
      <c r="F7" s="90" t="n">
        <f aca="false">D7*D7*E7/2</f>
        <v>514.865</v>
      </c>
      <c r="G7" s="96"/>
      <c r="H7" s="21"/>
      <c r="J7" s="95"/>
    </row>
    <row r="8" s="89" customFormat="true" ht="12.6" hidden="false" customHeight="true" outlineLevel="0" collapsed="false">
      <c r="A8" s="20"/>
      <c r="B8" s="21" t="n">
        <v>4</v>
      </c>
      <c r="C8" s="90" t="n">
        <v>22.1</v>
      </c>
      <c r="D8" s="91" t="n">
        <v>11.6</v>
      </c>
      <c r="E8" s="90" t="n">
        <v>17.4</v>
      </c>
      <c r="F8" s="90" t="n">
        <f aca="false">D8*D8*E8/2</f>
        <v>1170.672</v>
      </c>
      <c r="G8" s="96"/>
      <c r="H8" s="21"/>
      <c r="J8" s="95"/>
    </row>
    <row r="9" s="89" customFormat="true" ht="12.6" hidden="false" customHeight="true" outlineLevel="0" collapsed="false">
      <c r="A9" s="20"/>
      <c r="B9" s="21" t="n">
        <v>5</v>
      </c>
      <c r="C9" s="90" t="n">
        <v>19.9</v>
      </c>
      <c r="D9" s="91" t="n">
        <v>10.4</v>
      </c>
      <c r="E9" s="90" t="n">
        <v>14.7</v>
      </c>
      <c r="F9" s="90" t="n">
        <f aca="false">D9*D9*E9/2</f>
        <v>794.976</v>
      </c>
      <c r="G9" s="96"/>
      <c r="H9" s="21"/>
      <c r="J9" s="95"/>
    </row>
    <row r="10" s="89" customFormat="true" ht="12.6" hidden="false" customHeight="true" outlineLevel="0" collapsed="false">
      <c r="A10" s="20"/>
      <c r="B10" s="21" t="n">
        <v>6</v>
      </c>
      <c r="C10" s="90" t="n">
        <v>25.3</v>
      </c>
      <c r="D10" s="91" t="n">
        <v>11.9</v>
      </c>
      <c r="E10" s="90" t="n">
        <v>18.9</v>
      </c>
      <c r="F10" s="90" t="n">
        <f aca="false">D10*D10*E10/2</f>
        <v>1338.2145</v>
      </c>
      <c r="G10" s="96"/>
      <c r="H10" s="21"/>
      <c r="J10" s="95"/>
    </row>
    <row r="11" s="89" customFormat="true" ht="12.6" hidden="false" customHeight="true" outlineLevel="0" collapsed="false">
      <c r="A11" s="20"/>
      <c r="B11" s="21"/>
      <c r="C11" s="97"/>
      <c r="D11" s="98"/>
      <c r="E11" s="90"/>
      <c r="F11" s="90"/>
      <c r="G11" s="96"/>
      <c r="H11" s="21"/>
      <c r="J11" s="95"/>
    </row>
    <row r="12" s="89" customFormat="true" ht="12.6" hidden="false" customHeight="true" outlineLevel="0" collapsed="false">
      <c r="A12" s="20"/>
      <c r="B12" s="21"/>
      <c r="C12" s="97"/>
      <c r="D12" s="98"/>
      <c r="E12" s="90"/>
      <c r="F12" s="90"/>
      <c r="G12" s="96"/>
      <c r="H12" s="21"/>
      <c r="J12" s="95"/>
    </row>
    <row r="13" s="89" customFormat="true" ht="12.6" hidden="false" customHeight="true" outlineLevel="0" collapsed="false">
      <c r="A13" s="20"/>
      <c r="B13" s="99" t="s">
        <v>8</v>
      </c>
      <c r="C13" s="100" t="n">
        <f aca="false">AVERAGE(C5:C12)</f>
        <v>21.5833333333333</v>
      </c>
      <c r="D13" s="101"/>
      <c r="E13" s="102"/>
      <c r="F13" s="100" t="n">
        <f aca="false">AVERAGE(F5:F12)</f>
        <v>920.630666666667</v>
      </c>
      <c r="G13" s="103"/>
      <c r="H13" s="104"/>
      <c r="J13" s="95"/>
    </row>
    <row r="14" s="89" customFormat="true" ht="12.6" hidden="false" customHeight="true" outlineLevel="0" collapsed="false">
      <c r="A14" s="20"/>
      <c r="B14" s="99" t="s">
        <v>9</v>
      </c>
      <c r="C14" s="100" t="n">
        <f aca="false">STDEV(C5:C12)</f>
        <v>2.45635230915003</v>
      </c>
      <c r="D14" s="101"/>
      <c r="E14" s="102"/>
      <c r="F14" s="100" t="n">
        <f aca="false">STDEV(F5:F12)</f>
        <v>340.778970931257</v>
      </c>
      <c r="G14" s="103"/>
      <c r="H14" s="104"/>
      <c r="J14" s="95"/>
    </row>
    <row r="15" s="89" customFormat="true" ht="12.6" hidden="false" customHeight="true" outlineLevel="0" collapsed="false">
      <c r="A15" s="20" t="s">
        <v>34</v>
      </c>
      <c r="B15" s="21" t="n">
        <v>1</v>
      </c>
      <c r="C15" s="90" t="n">
        <v>26</v>
      </c>
      <c r="D15" s="90" t="n">
        <v>12.8</v>
      </c>
      <c r="E15" s="90" t="n">
        <v>20</v>
      </c>
      <c r="F15" s="90" t="n">
        <f aca="false">D15*D15*E15/2</f>
        <v>1638.4</v>
      </c>
      <c r="G15" s="96"/>
      <c r="H15" s="21"/>
      <c r="J15" s="95"/>
    </row>
    <row r="16" s="89" customFormat="true" ht="12.6" hidden="false" customHeight="true" outlineLevel="0" collapsed="false">
      <c r="A16" s="20"/>
      <c r="B16" s="21" t="n">
        <v>2</v>
      </c>
      <c r="C16" s="90" t="n">
        <v>21.9</v>
      </c>
      <c r="D16" s="90" t="n">
        <v>12.3</v>
      </c>
      <c r="E16" s="90" t="n">
        <v>19.2</v>
      </c>
      <c r="F16" s="90" t="n">
        <f aca="false">D16*D16*E16/2</f>
        <v>1452.384</v>
      </c>
      <c r="G16" s="96"/>
      <c r="H16" s="21"/>
      <c r="J16" s="95"/>
    </row>
    <row r="17" s="89" customFormat="true" ht="12.6" hidden="false" customHeight="true" outlineLevel="0" collapsed="false">
      <c r="A17" s="20"/>
      <c r="B17" s="21" t="n">
        <v>3</v>
      </c>
      <c r="C17" s="90" t="n">
        <v>20.1</v>
      </c>
      <c r="D17" s="90" t="n">
        <v>8.8</v>
      </c>
      <c r="E17" s="90" t="n">
        <v>15.1</v>
      </c>
      <c r="F17" s="90" t="n">
        <f aca="false">D17*D17*E17/2</f>
        <v>584.672</v>
      </c>
      <c r="G17" s="96"/>
      <c r="H17" s="21"/>
      <c r="J17" s="95"/>
    </row>
    <row r="18" s="89" customFormat="true" ht="12.6" hidden="false" customHeight="true" outlineLevel="0" collapsed="false">
      <c r="A18" s="20"/>
      <c r="B18" s="21" t="n">
        <v>4</v>
      </c>
      <c r="C18" s="90" t="n">
        <v>21.4</v>
      </c>
      <c r="D18" s="90" t="n">
        <v>12</v>
      </c>
      <c r="E18" s="90" t="n">
        <v>18.5</v>
      </c>
      <c r="F18" s="90" t="n">
        <f aca="false">D18*D18*E18/2</f>
        <v>1332</v>
      </c>
      <c r="G18" s="96"/>
      <c r="H18" s="21"/>
      <c r="J18" s="95"/>
    </row>
    <row r="19" s="89" customFormat="true" ht="12.6" hidden="false" customHeight="true" outlineLevel="0" collapsed="false">
      <c r="A19" s="20"/>
      <c r="B19" s="21" t="n">
        <v>5</v>
      </c>
      <c r="C19" s="90" t="n">
        <v>22.8</v>
      </c>
      <c r="D19" s="90" t="n">
        <v>11.7</v>
      </c>
      <c r="E19" s="90" t="n">
        <v>16</v>
      </c>
      <c r="F19" s="90" t="n">
        <f aca="false">D19*D19*E19/2</f>
        <v>1095.12</v>
      </c>
      <c r="G19" s="96"/>
      <c r="H19" s="21"/>
      <c r="J19" s="95"/>
    </row>
    <row r="20" s="89" customFormat="true" ht="12.6" hidden="false" customHeight="true" outlineLevel="0" collapsed="false">
      <c r="A20" s="20"/>
      <c r="B20" s="21" t="n">
        <v>6</v>
      </c>
      <c r="C20" s="90" t="n">
        <v>19.8</v>
      </c>
      <c r="D20" s="90" t="n">
        <v>14</v>
      </c>
      <c r="E20" s="90" t="n">
        <v>17</v>
      </c>
      <c r="F20" s="90" t="n">
        <f aca="false">D20*D20*E20/2</f>
        <v>1666</v>
      </c>
      <c r="G20" s="96"/>
      <c r="H20" s="21"/>
      <c r="J20" s="95"/>
    </row>
    <row r="21" s="89" customFormat="true" ht="12.6" hidden="false" customHeight="true" outlineLevel="0" collapsed="false">
      <c r="A21" s="20"/>
      <c r="B21" s="21"/>
      <c r="C21" s="97"/>
      <c r="D21" s="98"/>
      <c r="E21" s="90"/>
      <c r="F21" s="90"/>
      <c r="G21" s="96"/>
      <c r="H21" s="21"/>
      <c r="J21" s="95"/>
    </row>
    <row r="22" s="89" customFormat="true" ht="12.6" hidden="false" customHeight="true" outlineLevel="0" collapsed="false">
      <c r="A22" s="20"/>
      <c r="B22" s="21"/>
      <c r="C22" s="97"/>
      <c r="D22" s="98"/>
      <c r="E22" s="90"/>
      <c r="F22" s="90"/>
      <c r="G22" s="96"/>
      <c r="H22" s="21"/>
      <c r="J22" s="95"/>
    </row>
    <row r="23" s="89" customFormat="true" ht="12.6" hidden="false" customHeight="true" outlineLevel="0" collapsed="false">
      <c r="A23" s="20"/>
      <c r="B23" s="99" t="s">
        <v>8</v>
      </c>
      <c r="C23" s="100" t="n">
        <f aca="false">AVERAGE(C15:C22)</f>
        <v>22</v>
      </c>
      <c r="D23" s="101"/>
      <c r="E23" s="102"/>
      <c r="F23" s="100" t="n">
        <f aca="false">AVERAGE(F15:F22)</f>
        <v>1294.76266666667</v>
      </c>
      <c r="G23" s="103"/>
      <c r="H23" s="104"/>
      <c r="J23" s="95"/>
    </row>
    <row r="24" s="89" customFormat="true" ht="12.6" hidden="false" customHeight="true" outlineLevel="0" collapsed="false">
      <c r="A24" s="20"/>
      <c r="B24" s="99" t="s">
        <v>9</v>
      </c>
      <c r="C24" s="100" t="n">
        <f aca="false">STDEV(C15:C22)</f>
        <v>2.25654603321093</v>
      </c>
      <c r="D24" s="101"/>
      <c r="E24" s="102"/>
      <c r="F24" s="100" t="n">
        <f aca="false">STDEV(F15:F22)</f>
        <v>406.502356076157</v>
      </c>
      <c r="G24" s="103"/>
      <c r="H24" s="104"/>
      <c r="J24" s="95"/>
    </row>
    <row r="25" s="89" customFormat="true" ht="12.6" hidden="false" customHeight="true" outlineLevel="0" collapsed="false">
      <c r="A25" s="20" t="s">
        <v>35</v>
      </c>
      <c r="B25" s="21" t="n">
        <v>1</v>
      </c>
      <c r="C25" s="97" t="n">
        <v>21.3</v>
      </c>
      <c r="D25" s="98" t="n">
        <v>9.2</v>
      </c>
      <c r="E25" s="90" t="n">
        <v>10.6</v>
      </c>
      <c r="F25" s="90" t="n">
        <f aca="false">D25*D25*E25/2</f>
        <v>448.592</v>
      </c>
      <c r="G25" s="96"/>
      <c r="H25" s="21"/>
      <c r="J25" s="95"/>
    </row>
    <row r="26" s="89" customFormat="true" ht="12.6" hidden="false" customHeight="true" outlineLevel="0" collapsed="false">
      <c r="A26" s="20"/>
      <c r="B26" s="21" t="n">
        <v>2</v>
      </c>
      <c r="C26" s="97" t="n">
        <v>26.9</v>
      </c>
      <c r="D26" s="98" t="n">
        <v>11</v>
      </c>
      <c r="E26" s="90" t="n">
        <v>17</v>
      </c>
      <c r="F26" s="90" t="n">
        <f aca="false">D26*D26*E26/2</f>
        <v>1028.5</v>
      </c>
      <c r="G26" s="96"/>
      <c r="H26" s="21"/>
      <c r="J26" s="95"/>
    </row>
    <row r="27" s="89" customFormat="true" ht="12.6" hidden="false" customHeight="true" outlineLevel="0" collapsed="false">
      <c r="A27" s="20"/>
      <c r="B27" s="21" t="n">
        <v>3</v>
      </c>
      <c r="C27" s="97" t="n">
        <v>21.5</v>
      </c>
      <c r="D27" s="98" t="n">
        <v>9.4</v>
      </c>
      <c r="E27" s="90" t="n">
        <v>17.2</v>
      </c>
      <c r="F27" s="90" t="n">
        <f aca="false">D27*D27*E27/2</f>
        <v>759.896</v>
      </c>
      <c r="G27" s="96"/>
      <c r="H27" s="21"/>
      <c r="J27" s="95"/>
    </row>
    <row r="28" s="89" customFormat="true" ht="12.6" hidden="false" customHeight="true" outlineLevel="0" collapsed="false">
      <c r="A28" s="20"/>
      <c r="B28" s="21" t="n">
        <v>4</v>
      </c>
      <c r="C28" s="97" t="n">
        <v>23.5</v>
      </c>
      <c r="D28" s="98" t="n">
        <v>10.4</v>
      </c>
      <c r="E28" s="90" t="n">
        <v>15.7</v>
      </c>
      <c r="F28" s="90" t="n">
        <f aca="false">D28*D28*E28/2</f>
        <v>849.056</v>
      </c>
      <c r="G28" s="96"/>
      <c r="H28" s="21"/>
      <c r="J28" s="95"/>
    </row>
    <row r="29" s="89" customFormat="true" ht="12.6" hidden="false" customHeight="true" outlineLevel="0" collapsed="false">
      <c r="A29" s="20"/>
      <c r="B29" s="21" t="n">
        <v>5</v>
      </c>
      <c r="C29" s="97" t="n">
        <v>23</v>
      </c>
      <c r="D29" s="98" t="n">
        <v>9.4</v>
      </c>
      <c r="E29" s="90" t="n">
        <v>11</v>
      </c>
      <c r="F29" s="90" t="n">
        <f aca="false">D29*D29*E29/2</f>
        <v>485.98</v>
      </c>
      <c r="G29" s="96"/>
      <c r="H29" s="21"/>
      <c r="J29" s="95"/>
    </row>
    <row r="30" s="89" customFormat="true" ht="12.6" hidden="false" customHeight="true" outlineLevel="0" collapsed="false">
      <c r="A30" s="20"/>
      <c r="B30" s="21" t="n">
        <v>6</v>
      </c>
      <c r="C30" s="97" t="n">
        <v>20.6</v>
      </c>
      <c r="D30" s="98" t="n">
        <v>12</v>
      </c>
      <c r="E30" s="90" t="n">
        <v>15</v>
      </c>
      <c r="F30" s="90" t="n">
        <f aca="false">D30*D30*E30/2</f>
        <v>1080</v>
      </c>
      <c r="G30" s="96"/>
      <c r="H30" s="21"/>
      <c r="J30" s="95"/>
    </row>
    <row r="31" s="89" customFormat="true" ht="12.6" hidden="false" customHeight="true" outlineLevel="0" collapsed="false">
      <c r="A31" s="20"/>
      <c r="B31" s="21"/>
      <c r="C31" s="97"/>
      <c r="D31" s="98"/>
      <c r="E31" s="90"/>
      <c r="F31" s="90"/>
      <c r="G31" s="96"/>
      <c r="H31" s="21"/>
      <c r="J31" s="95"/>
    </row>
    <row r="32" s="89" customFormat="true" ht="12.6" hidden="false" customHeight="true" outlineLevel="0" collapsed="false">
      <c r="A32" s="20"/>
      <c r="B32" s="21"/>
      <c r="C32" s="97"/>
      <c r="D32" s="98"/>
      <c r="E32" s="90"/>
      <c r="F32" s="90"/>
      <c r="G32" s="96"/>
      <c r="H32" s="21"/>
      <c r="J32" s="95"/>
    </row>
    <row r="33" s="89" customFormat="true" ht="12.6" hidden="false" customHeight="true" outlineLevel="0" collapsed="false">
      <c r="A33" s="20"/>
      <c r="B33" s="99" t="s">
        <v>8</v>
      </c>
      <c r="C33" s="100" t="n">
        <f aca="false">AVERAGE(C25:C32)</f>
        <v>22.8</v>
      </c>
      <c r="D33" s="101"/>
      <c r="E33" s="102"/>
      <c r="F33" s="100" t="n">
        <f aca="false">AVERAGE(F25:F32)</f>
        <v>775.337333333333</v>
      </c>
      <c r="G33" s="103"/>
      <c r="H33" s="104"/>
      <c r="J33" s="95"/>
    </row>
    <row r="34" s="89" customFormat="true" ht="12.6" hidden="false" customHeight="true" outlineLevel="0" collapsed="false">
      <c r="A34" s="20"/>
      <c r="B34" s="99" t="s">
        <v>9</v>
      </c>
      <c r="C34" s="100" t="n">
        <f aca="false">STDEV(C25:C32)</f>
        <v>2.28560714034586</v>
      </c>
      <c r="D34" s="101"/>
      <c r="E34" s="102"/>
      <c r="F34" s="100" t="n">
        <f aca="false">STDEV(F25:F32)</f>
        <v>265.734353087189</v>
      </c>
      <c r="G34" s="103"/>
      <c r="H34" s="104"/>
      <c r="J34" s="95"/>
    </row>
    <row r="35" s="89" customFormat="true" ht="12.6" hidden="false" customHeight="true" outlineLevel="0" collapsed="false">
      <c r="A35" s="20" t="s">
        <v>36</v>
      </c>
      <c r="B35" s="21" t="n">
        <v>1</v>
      </c>
      <c r="C35" s="97" t="n">
        <v>27.7</v>
      </c>
      <c r="D35" s="98" t="n">
        <v>15</v>
      </c>
      <c r="E35" s="90" t="n">
        <v>17</v>
      </c>
      <c r="F35" s="90" t="n">
        <f aca="false">D35*D35*E35/2</f>
        <v>1912.5</v>
      </c>
      <c r="G35" s="96"/>
      <c r="H35" s="21"/>
      <c r="J35" s="95"/>
    </row>
    <row r="36" s="89" customFormat="true" ht="12.6" hidden="false" customHeight="true" outlineLevel="0" collapsed="false">
      <c r="A36" s="20"/>
      <c r="B36" s="21" t="n">
        <v>2</v>
      </c>
      <c r="C36" s="97" t="n">
        <v>24.7</v>
      </c>
      <c r="D36" s="98" t="n">
        <v>13</v>
      </c>
      <c r="E36" s="90" t="n">
        <v>18.3</v>
      </c>
      <c r="F36" s="90" t="n">
        <f aca="false">D36*D36*E36/2</f>
        <v>1546.35</v>
      </c>
      <c r="G36" s="96"/>
      <c r="H36" s="21"/>
      <c r="J36" s="95"/>
    </row>
    <row r="37" s="89" customFormat="true" ht="12.6" hidden="false" customHeight="true" outlineLevel="0" collapsed="false">
      <c r="A37" s="20"/>
      <c r="B37" s="21" t="n">
        <v>3</v>
      </c>
      <c r="C37" s="97" t="n">
        <v>21.2</v>
      </c>
      <c r="D37" s="98" t="n">
        <v>13</v>
      </c>
      <c r="E37" s="90" t="n">
        <v>14</v>
      </c>
      <c r="F37" s="90" t="n">
        <f aca="false">D37*D37*E37/2</f>
        <v>1183</v>
      </c>
      <c r="G37" s="96"/>
      <c r="H37" s="21"/>
      <c r="J37" s="95"/>
    </row>
    <row r="38" s="89" customFormat="true" ht="12.6" hidden="false" customHeight="true" outlineLevel="0" collapsed="false">
      <c r="A38" s="20"/>
      <c r="B38" s="21" t="n">
        <v>4</v>
      </c>
      <c r="C38" s="97" t="n">
        <v>20</v>
      </c>
      <c r="D38" s="98" t="n">
        <v>9.4</v>
      </c>
      <c r="E38" s="90" t="n">
        <v>14.9</v>
      </c>
      <c r="F38" s="90" t="n">
        <f aca="false">D38*D38*E38/2</f>
        <v>658.282</v>
      </c>
      <c r="G38" s="96"/>
      <c r="H38" s="21"/>
      <c r="J38" s="95"/>
    </row>
    <row r="39" s="89" customFormat="true" ht="12.6" hidden="false" customHeight="true" outlineLevel="0" collapsed="false">
      <c r="A39" s="20"/>
      <c r="B39" s="21" t="n">
        <v>5</v>
      </c>
      <c r="C39" s="97" t="n">
        <v>17</v>
      </c>
      <c r="D39" s="98" t="n">
        <v>10.5</v>
      </c>
      <c r="E39" s="90" t="n">
        <v>12.1</v>
      </c>
      <c r="F39" s="90" t="n">
        <f aca="false">D39*D39*E39/2</f>
        <v>667.0125</v>
      </c>
      <c r="G39" s="96"/>
      <c r="H39" s="21"/>
      <c r="J39" s="95"/>
    </row>
    <row r="40" s="89" customFormat="true" ht="12.6" hidden="false" customHeight="true" outlineLevel="0" collapsed="false">
      <c r="A40" s="20"/>
      <c r="B40" s="21" t="n">
        <v>6</v>
      </c>
      <c r="C40" s="97" t="n">
        <v>22.1</v>
      </c>
      <c r="D40" s="98" t="n">
        <v>10.5</v>
      </c>
      <c r="E40" s="90" t="n">
        <v>14.5</v>
      </c>
      <c r="F40" s="90" t="n">
        <f aca="false">D40*D40*E40/2</f>
        <v>799.3125</v>
      </c>
      <c r="G40" s="96"/>
      <c r="H40" s="21"/>
      <c r="J40" s="95"/>
    </row>
    <row r="41" s="89" customFormat="true" ht="12.6" hidden="false" customHeight="true" outlineLevel="0" collapsed="false">
      <c r="A41" s="20"/>
      <c r="B41" s="21"/>
      <c r="C41" s="97"/>
      <c r="D41" s="98"/>
      <c r="E41" s="105"/>
      <c r="F41" s="120"/>
      <c r="G41" s="96"/>
      <c r="H41" s="21"/>
      <c r="J41" s="95"/>
    </row>
    <row r="42" s="89" customFormat="true" ht="12.6" hidden="false" customHeight="true" outlineLevel="0" collapsed="false">
      <c r="A42" s="20"/>
      <c r="B42" s="21"/>
      <c r="C42" s="113"/>
      <c r="D42" s="133"/>
      <c r="E42" s="108"/>
      <c r="G42" s="96"/>
      <c r="H42" s="21"/>
      <c r="J42" s="95"/>
    </row>
    <row r="43" s="89" customFormat="true" ht="12.6" hidden="false" customHeight="true" outlineLevel="0" collapsed="false">
      <c r="A43" s="20"/>
      <c r="B43" s="99" t="s">
        <v>8</v>
      </c>
      <c r="C43" s="100" t="n">
        <f aca="false">AVERAGE(C35:C41)</f>
        <v>22.1166666666667</v>
      </c>
      <c r="D43" s="101"/>
      <c r="E43" s="137"/>
      <c r="F43" s="100" t="n">
        <f aca="false">AVERAGE(F35:F41)</f>
        <v>1127.74283333333</v>
      </c>
      <c r="G43" s="103"/>
      <c r="H43" s="104"/>
      <c r="J43" s="95"/>
    </row>
    <row r="44" s="89" customFormat="true" ht="12.6" hidden="false" customHeight="true" outlineLevel="0" collapsed="false">
      <c r="A44" s="20"/>
      <c r="B44" s="99" t="s">
        <v>9</v>
      </c>
      <c r="C44" s="100" t="n">
        <f aca="false">STDEV(C35:C41)</f>
        <v>3.72420013783721</v>
      </c>
      <c r="D44" s="101"/>
      <c r="E44" s="110"/>
      <c r="F44" s="100" t="n">
        <f aca="false">STDEV(F35:F41)</f>
        <v>516.65491830202</v>
      </c>
      <c r="G44" s="103"/>
      <c r="H44" s="104"/>
      <c r="J44" s="95"/>
    </row>
    <row r="45" s="89" customFormat="true" ht="12.6" hidden="false" customHeight="true" outlineLevel="0" collapsed="false">
      <c r="A45" s="20" t="s">
        <v>37</v>
      </c>
      <c r="B45" s="21" t="n">
        <v>1</v>
      </c>
      <c r="C45" s="97" t="n">
        <v>23.6</v>
      </c>
      <c r="D45" s="98" t="n">
        <v>10.1</v>
      </c>
      <c r="E45" s="90" t="n">
        <v>13.5</v>
      </c>
      <c r="F45" s="90" t="n">
        <f aca="false">D45*D45*E45/2</f>
        <v>688.5675</v>
      </c>
      <c r="G45" s="96"/>
      <c r="H45" s="21"/>
      <c r="J45" s="95"/>
    </row>
    <row r="46" s="89" customFormat="true" ht="12.6" hidden="false" customHeight="true" outlineLevel="0" collapsed="false">
      <c r="A46" s="20"/>
      <c r="B46" s="21" t="n">
        <v>2</v>
      </c>
      <c r="C46" s="97" t="n">
        <v>22.9</v>
      </c>
      <c r="D46" s="98" t="n">
        <v>7.8</v>
      </c>
      <c r="E46" s="90" t="n">
        <v>11</v>
      </c>
      <c r="F46" s="90" t="n">
        <f aca="false">D46*D46*E46/2</f>
        <v>334.62</v>
      </c>
      <c r="G46" s="96"/>
      <c r="H46" s="21"/>
      <c r="J46" s="95"/>
    </row>
    <row r="47" s="89" customFormat="true" ht="12.6" hidden="false" customHeight="true" outlineLevel="0" collapsed="false">
      <c r="A47" s="20"/>
      <c r="B47" s="21" t="n">
        <v>3</v>
      </c>
      <c r="C47" s="97" t="n">
        <v>23.5</v>
      </c>
      <c r="D47" s="98" t="n">
        <v>10.1</v>
      </c>
      <c r="E47" s="90" t="n">
        <v>13</v>
      </c>
      <c r="F47" s="90" t="n">
        <f aca="false">D47*D47*E47/2</f>
        <v>663.065</v>
      </c>
      <c r="G47" s="96"/>
      <c r="H47" s="21"/>
      <c r="J47" s="95"/>
    </row>
    <row r="48" s="89" customFormat="true" ht="12.6" hidden="false" customHeight="true" outlineLevel="0" collapsed="false">
      <c r="A48" s="20"/>
      <c r="B48" s="21" t="n">
        <v>4</v>
      </c>
      <c r="C48" s="97" t="n">
        <v>22.6</v>
      </c>
      <c r="D48" s="98" t="n">
        <v>8</v>
      </c>
      <c r="E48" s="90" t="n">
        <v>15.5</v>
      </c>
      <c r="F48" s="90" t="n">
        <f aca="false">D48*D48*E48/2</f>
        <v>496</v>
      </c>
      <c r="G48" s="96"/>
      <c r="H48" s="21"/>
      <c r="J48" s="95"/>
    </row>
    <row r="49" s="89" customFormat="true" ht="12.6" hidden="false" customHeight="true" outlineLevel="0" collapsed="false">
      <c r="A49" s="20"/>
      <c r="B49" s="21" t="n">
        <v>5</v>
      </c>
      <c r="C49" s="97" t="n">
        <v>19.7</v>
      </c>
      <c r="D49" s="98" t="n">
        <v>8.9</v>
      </c>
      <c r="E49" s="90" t="n">
        <v>15</v>
      </c>
      <c r="F49" s="90" t="n">
        <f aca="false">D49*D49*E49/2</f>
        <v>594.075</v>
      </c>
      <c r="G49" s="96"/>
      <c r="H49" s="21"/>
      <c r="J49" s="95"/>
    </row>
    <row r="50" s="89" customFormat="true" ht="12.6" hidden="false" customHeight="true" outlineLevel="0" collapsed="false">
      <c r="A50" s="20"/>
      <c r="B50" s="21" t="n">
        <v>6</v>
      </c>
      <c r="C50" s="126" t="n">
        <v>21.3</v>
      </c>
      <c r="D50" s="127" t="n">
        <v>9.2</v>
      </c>
      <c r="E50" s="128" t="n">
        <v>13</v>
      </c>
      <c r="F50" s="128" t="n">
        <f aca="false">D50*D50*E50/2</f>
        <v>550.16</v>
      </c>
      <c r="G50" s="96"/>
      <c r="H50" s="21"/>
      <c r="J50" s="95"/>
    </row>
    <row r="51" s="89" customFormat="true" ht="12.6" hidden="false" customHeight="true" outlineLevel="0" collapsed="false">
      <c r="A51" s="20"/>
      <c r="B51" s="65"/>
      <c r="C51" s="108"/>
      <c r="D51" s="108"/>
      <c r="E51" s="108"/>
      <c r="F51" s="108"/>
      <c r="G51" s="106"/>
      <c r="H51" s="21"/>
      <c r="J51" s="95"/>
    </row>
    <row r="52" s="89" customFormat="true" ht="12.6" hidden="false" customHeight="true" outlineLevel="0" collapsed="false">
      <c r="A52" s="20"/>
      <c r="B52" s="65"/>
      <c r="C52" s="108"/>
      <c r="D52" s="108"/>
      <c r="E52" s="108"/>
      <c r="F52" s="108"/>
      <c r="G52" s="106"/>
      <c r="H52" s="21"/>
      <c r="J52" s="95"/>
    </row>
    <row r="53" s="89" customFormat="true" ht="12.6" hidden="false" customHeight="true" outlineLevel="0" collapsed="false">
      <c r="A53" s="20"/>
      <c r="B53" s="21"/>
      <c r="C53" s="129"/>
      <c r="D53" s="130"/>
      <c r="E53" s="131"/>
      <c r="F53" s="131"/>
      <c r="G53" s="96"/>
      <c r="H53" s="21"/>
      <c r="J53" s="95"/>
    </row>
    <row r="54" s="89" customFormat="true" ht="12.6" hidden="false" customHeight="true" outlineLevel="0" collapsed="false">
      <c r="A54" s="20"/>
      <c r="B54" s="99" t="s">
        <v>8</v>
      </c>
      <c r="C54" s="100" t="n">
        <f aca="false">AVERAGE(C45:C53)</f>
        <v>22.2666666666667</v>
      </c>
      <c r="D54" s="101"/>
      <c r="E54" s="110"/>
      <c r="F54" s="100" t="n">
        <f aca="false">AVERAGE(F45:F53)</f>
        <v>554.414583333333</v>
      </c>
      <c r="G54" s="103"/>
      <c r="H54" s="104"/>
      <c r="J54" s="95"/>
    </row>
    <row r="55" s="89" customFormat="true" ht="14.25" hidden="false" customHeight="true" outlineLevel="0" collapsed="false">
      <c r="A55" s="20"/>
      <c r="B55" s="99" t="s">
        <v>9</v>
      </c>
      <c r="C55" s="100" t="n">
        <f aca="false">STDEV(C45:C53)</f>
        <v>1.50554530541816</v>
      </c>
      <c r="D55" s="101"/>
      <c r="E55" s="110"/>
      <c r="F55" s="100" t="n">
        <f aca="false">STDEV(F45:F53)</f>
        <v>128.930128852963</v>
      </c>
      <c r="G55" s="103"/>
      <c r="H55" s="104"/>
      <c r="J55" s="95"/>
    </row>
    <row r="56" s="89" customFormat="true" ht="12.6" hidden="false" customHeight="true" outlineLevel="0" collapsed="false">
      <c r="A56" s="114" t="s">
        <v>38</v>
      </c>
      <c r="B56" s="115" t="s">
        <v>39</v>
      </c>
      <c r="C56" s="115"/>
      <c r="D56" s="116"/>
      <c r="E56" s="115"/>
      <c r="F56" s="117"/>
      <c r="G56" s="116"/>
      <c r="H56" s="21"/>
      <c r="I56" s="77"/>
      <c r="J56" s="95"/>
    </row>
    <row r="57" s="89" customFormat="true" ht="12.6" hidden="false" customHeight="true" outlineLevel="0" collapsed="false">
      <c r="A57" s="118" t="s">
        <v>40</v>
      </c>
      <c r="B57" s="119" t="n">
        <v>41833</v>
      </c>
      <c r="C57" s="106"/>
      <c r="D57" s="96"/>
      <c r="E57" s="106"/>
      <c r="F57" s="120"/>
      <c r="G57" s="96"/>
      <c r="H57" s="21"/>
      <c r="I57" s="77"/>
      <c r="J57" s="95"/>
    </row>
    <row r="58" s="89" customFormat="true" ht="12.6" hidden="false" customHeight="true" outlineLevel="0" collapsed="false">
      <c r="A58" s="121"/>
      <c r="B58" s="121"/>
      <c r="C58" s="121"/>
      <c r="D58" s="121"/>
      <c r="E58" s="121"/>
      <c r="F58" s="122"/>
      <c r="G58" s="121"/>
      <c r="H58" s="121"/>
      <c r="I58" s="77"/>
      <c r="J58" s="95"/>
    </row>
    <row r="59" s="89" customFormat="true" ht="12.6" hidden="false" customHeight="true" outlineLevel="0" collapsed="false">
      <c r="A59" s="123" t="s">
        <v>41</v>
      </c>
      <c r="B59" s="124"/>
      <c r="C59" s="124"/>
      <c r="D59" s="124"/>
      <c r="E59" s="124"/>
      <c r="F59" s="125"/>
      <c r="G59" s="124"/>
      <c r="H59" s="124"/>
      <c r="I59" s="77"/>
      <c r="J59" s="95"/>
    </row>
    <row r="60" s="89" customFormat="true" ht="12.6" hidden="false" customHeight="true" outlineLevel="0" collapsed="false">
      <c r="A60" s="124" t="s">
        <v>42</v>
      </c>
      <c r="B60" s="121"/>
      <c r="C60" s="121"/>
      <c r="D60" s="121"/>
      <c r="E60" s="121"/>
      <c r="F60" s="124" t="s">
        <v>43</v>
      </c>
      <c r="G60" s="121"/>
      <c r="H60" s="121"/>
      <c r="I60" s="77"/>
      <c r="J60" s="95"/>
    </row>
    <row r="61" s="89" customFormat="true" ht="12.6" hidden="false" customHeight="true" outlineLevel="0" collapsed="false">
      <c r="A61" s="124" t="s">
        <v>44</v>
      </c>
      <c r="B61" s="121"/>
      <c r="C61" s="121"/>
      <c r="D61" s="121"/>
      <c r="E61" s="121"/>
      <c r="F61" s="124" t="s">
        <v>45</v>
      </c>
      <c r="G61" s="121"/>
      <c r="H61" s="121"/>
      <c r="I61" s="77"/>
      <c r="J61" s="95"/>
    </row>
    <row r="62" s="89" customFormat="true" ht="12.6" hidden="false" customHeight="true" outlineLevel="0" collapsed="false">
      <c r="A62" s="124" t="s">
        <v>46</v>
      </c>
      <c r="B62" s="121"/>
      <c r="C62" s="121"/>
      <c r="D62" s="121"/>
      <c r="E62" s="121"/>
      <c r="F62" s="124" t="s">
        <v>47</v>
      </c>
      <c r="G62" s="121"/>
      <c r="H62" s="121"/>
      <c r="I62" s="77"/>
      <c r="J62" s="95"/>
    </row>
    <row r="63" s="89" customFormat="true" ht="12.6" hidden="false" customHeight="true" outlineLevel="0" collapsed="false">
      <c r="A63" s="124" t="s">
        <v>48</v>
      </c>
      <c r="B63" s="121"/>
      <c r="C63" s="121"/>
      <c r="D63" s="121"/>
      <c r="E63" s="121"/>
      <c r="F63" s="124" t="s">
        <v>49</v>
      </c>
      <c r="G63" s="121"/>
      <c r="H63" s="121"/>
      <c r="I63" s="77"/>
      <c r="J63" s="95"/>
    </row>
    <row r="64" s="89" customFormat="true" ht="12.6" hidden="false" customHeight="true" outlineLevel="0" collapsed="false">
      <c r="A64" s="124" t="s">
        <v>50</v>
      </c>
      <c r="B64" s="121"/>
      <c r="C64" s="121"/>
      <c r="D64" s="121"/>
      <c r="E64" s="121"/>
      <c r="F64" s="124" t="s">
        <v>51</v>
      </c>
      <c r="G64" s="121"/>
      <c r="H64" s="121"/>
      <c r="I64" s="77"/>
      <c r="J64" s="95"/>
    </row>
    <row r="65" s="89" customFormat="true" ht="12.6" hidden="false" customHeight="true" outlineLevel="0" collapsed="false">
      <c r="A65" s="124" t="s">
        <v>52</v>
      </c>
      <c r="B65" s="121"/>
      <c r="C65" s="121"/>
      <c r="D65" s="121"/>
      <c r="E65" s="121"/>
      <c r="F65" s="122"/>
      <c r="G65" s="121"/>
      <c r="H65" s="121"/>
      <c r="I65" s="77"/>
      <c r="J65" s="95"/>
    </row>
    <row r="66" s="89" customFormat="true" ht="12.6" hidden="false" customHeight="true" outlineLevel="0" collapsed="false">
      <c r="A66" s="77"/>
      <c r="B66" s="121"/>
      <c r="C66" s="121"/>
      <c r="D66" s="121"/>
      <c r="E66" s="121"/>
      <c r="F66" s="122"/>
      <c r="G66" s="121"/>
      <c r="H66" s="121"/>
      <c r="I66" s="77"/>
      <c r="J66" s="95"/>
    </row>
    <row r="67" s="89" customFormat="true" ht="12.6" hidden="false" customHeight="true" outlineLevel="0" collapsed="false">
      <c r="A67" s="77"/>
      <c r="B67" s="121"/>
      <c r="C67" s="121"/>
      <c r="D67" s="121"/>
      <c r="E67" s="121"/>
      <c r="F67" s="122"/>
      <c r="G67" s="121"/>
      <c r="H67" s="121"/>
      <c r="I67" s="77"/>
      <c r="J67" s="95"/>
    </row>
    <row r="68" s="89" customFormat="true" ht="12.6" hidden="false" customHeight="true" outlineLevel="0" collapsed="false">
      <c r="A68" s="77"/>
      <c r="B68" s="121"/>
      <c r="C68" s="121"/>
      <c r="D68" s="121"/>
      <c r="E68" s="121"/>
      <c r="F68" s="122"/>
      <c r="G68" s="121"/>
      <c r="H68" s="121"/>
      <c r="I68" s="77"/>
      <c r="J68" s="95"/>
    </row>
    <row r="69" s="89" customFormat="true" ht="12.6" hidden="false" customHeight="true" outlineLevel="0" collapsed="false">
      <c r="A69" s="77"/>
      <c r="B69" s="121"/>
      <c r="C69" s="121"/>
      <c r="D69" s="121"/>
      <c r="E69" s="121"/>
      <c r="F69" s="122"/>
      <c r="G69" s="121"/>
      <c r="H69" s="121"/>
      <c r="I69" s="77"/>
      <c r="J69" s="95"/>
    </row>
    <row r="70" s="89" customFormat="true" ht="12.6" hidden="false" customHeight="true" outlineLevel="0" collapsed="false">
      <c r="A70" s="77"/>
      <c r="B70" s="121"/>
      <c r="C70" s="121"/>
      <c r="D70" s="121"/>
      <c r="E70" s="121"/>
      <c r="F70" s="122"/>
      <c r="G70" s="121"/>
      <c r="H70" s="121"/>
      <c r="I70" s="77"/>
      <c r="J70" s="95"/>
    </row>
    <row r="71" s="89" customFormat="true" ht="12.6" hidden="false" customHeight="true" outlineLevel="0" collapsed="false">
      <c r="A71" s="81"/>
      <c r="B71" s="81"/>
      <c r="C71" s="81"/>
      <c r="D71" s="81"/>
      <c r="E71" s="81"/>
      <c r="F71" s="84"/>
      <c r="G71" s="81"/>
      <c r="H71" s="81"/>
      <c r="I71" s="77"/>
      <c r="J71" s="95"/>
    </row>
    <row r="72" s="89" customFormat="true" ht="12.6" hidden="false" customHeight="true" outlineLevel="0" collapsed="false">
      <c r="A72" s="81"/>
      <c r="B72" s="81"/>
      <c r="C72" s="81"/>
      <c r="D72" s="81"/>
      <c r="E72" s="81"/>
      <c r="F72" s="84"/>
      <c r="G72" s="81"/>
      <c r="H72" s="81"/>
      <c r="I72" s="77"/>
      <c r="J72" s="95"/>
    </row>
    <row r="73" s="89" customFormat="true" ht="12.6" hidden="false" customHeight="true" outlineLevel="0" collapsed="false">
      <c r="A73" s="81"/>
      <c r="B73" s="81"/>
      <c r="C73" s="81"/>
      <c r="D73" s="81"/>
      <c r="E73" s="81"/>
      <c r="F73" s="84"/>
      <c r="G73" s="81"/>
      <c r="H73" s="81"/>
      <c r="I73" s="77"/>
      <c r="J73" s="95"/>
    </row>
    <row r="74" s="89" customFormat="true" ht="12.6" hidden="false" customHeight="true" outlineLevel="0" collapsed="false">
      <c r="A74" s="81"/>
      <c r="B74" s="81"/>
      <c r="C74" s="81"/>
      <c r="D74" s="81"/>
      <c r="E74" s="81"/>
      <c r="F74" s="84"/>
      <c r="G74" s="81"/>
      <c r="H74" s="81"/>
      <c r="I74" s="77"/>
      <c r="J74" s="95"/>
    </row>
    <row r="75" s="89" customFormat="true" ht="12.6" hidden="false" customHeight="true" outlineLevel="0" collapsed="false">
      <c r="A75" s="81"/>
      <c r="B75" s="81"/>
      <c r="C75" s="81"/>
      <c r="D75" s="81"/>
      <c r="E75" s="81"/>
      <c r="F75" s="84"/>
      <c r="G75" s="81"/>
      <c r="H75" s="81"/>
      <c r="I75" s="77"/>
      <c r="J75" s="95"/>
    </row>
    <row r="76" s="89" customFormat="true" ht="12.6" hidden="false" customHeight="true" outlineLevel="0" collapsed="false">
      <c r="A76" s="81"/>
      <c r="B76" s="81"/>
      <c r="C76" s="81"/>
      <c r="D76" s="81"/>
      <c r="E76" s="81"/>
      <c r="F76" s="84"/>
      <c r="G76" s="81"/>
      <c r="H76" s="81"/>
      <c r="I76" s="77"/>
      <c r="J76" s="95"/>
    </row>
    <row r="77" s="89" customFormat="true" ht="12.6" hidden="false" customHeight="true" outlineLevel="0" collapsed="false">
      <c r="A77" s="81"/>
      <c r="B77" s="81"/>
      <c r="C77" s="81"/>
      <c r="D77" s="81"/>
      <c r="E77" s="81"/>
      <c r="F77" s="84"/>
      <c r="G77" s="81"/>
      <c r="H77" s="81"/>
      <c r="I77" s="77"/>
      <c r="J77" s="95"/>
    </row>
    <row r="78" s="89" customFormat="true" ht="12.6" hidden="false" customHeight="true" outlineLevel="0" collapsed="false">
      <c r="A78" s="81"/>
      <c r="B78" s="81"/>
      <c r="C78" s="81"/>
      <c r="D78" s="81"/>
      <c r="E78" s="81"/>
      <c r="F78" s="84"/>
      <c r="G78" s="81"/>
      <c r="H78" s="81"/>
      <c r="I78" s="77"/>
      <c r="J78" s="95"/>
    </row>
    <row r="79" s="89" customFormat="true" ht="12.6" hidden="false" customHeight="true" outlineLevel="0" collapsed="false">
      <c r="A79" s="81"/>
      <c r="B79" s="81"/>
      <c r="C79" s="81"/>
      <c r="D79" s="81"/>
      <c r="E79" s="81"/>
      <c r="F79" s="84"/>
      <c r="G79" s="81"/>
      <c r="H79" s="81"/>
      <c r="I79" s="77"/>
      <c r="J79" s="95"/>
    </row>
    <row r="80" customFormat="false" ht="12.6" hidden="false" customHeight="true" outlineLevel="0" collapsed="false">
      <c r="A80" s="81"/>
      <c r="B80" s="81"/>
      <c r="C80" s="81"/>
      <c r="D80" s="81"/>
      <c r="E80" s="81"/>
      <c r="F80" s="84"/>
      <c r="G80" s="81"/>
      <c r="H80" s="81"/>
      <c r="J80" s="95"/>
    </row>
    <row r="81" customFormat="false" ht="12.6" hidden="false" customHeight="true" outlineLevel="0" collapsed="false">
      <c r="A81" s="81"/>
      <c r="B81" s="81"/>
      <c r="C81" s="81"/>
      <c r="D81" s="81"/>
      <c r="E81" s="81"/>
      <c r="F81" s="84"/>
      <c r="G81" s="81"/>
      <c r="H81" s="81"/>
      <c r="J81" s="95"/>
    </row>
    <row r="82" customFormat="false" ht="12.6" hidden="false" customHeight="true" outlineLevel="0" collapsed="false">
      <c r="A82" s="81"/>
      <c r="B82" s="81"/>
      <c r="C82" s="81"/>
      <c r="D82" s="81"/>
      <c r="E82" s="81"/>
      <c r="F82" s="84"/>
      <c r="G82" s="81"/>
      <c r="H82" s="81"/>
      <c r="J82" s="95"/>
    </row>
    <row r="83" customFormat="false" ht="12.6" hidden="false" customHeight="true" outlineLevel="0" collapsed="false">
      <c r="A83" s="81"/>
      <c r="B83" s="81"/>
      <c r="C83" s="81"/>
      <c r="D83" s="81"/>
      <c r="E83" s="81"/>
      <c r="F83" s="84"/>
      <c r="G83" s="81"/>
      <c r="H83" s="81"/>
    </row>
    <row r="84" customFormat="false" ht="12.6" hidden="false" customHeight="true" outlineLevel="0" collapsed="false">
      <c r="A84" s="81"/>
      <c r="B84" s="81"/>
      <c r="C84" s="81"/>
      <c r="D84" s="81"/>
      <c r="E84" s="81"/>
      <c r="F84" s="84"/>
      <c r="G84" s="81"/>
      <c r="H84" s="81"/>
    </row>
    <row r="85" customFormat="false" ht="12.6" hidden="false" customHeight="true" outlineLevel="0" collapsed="false">
      <c r="A85" s="81"/>
      <c r="B85" s="81"/>
      <c r="C85" s="81"/>
      <c r="D85" s="81"/>
      <c r="E85" s="81"/>
      <c r="F85" s="84"/>
      <c r="G85" s="81"/>
      <c r="H85" s="81"/>
    </row>
    <row r="86" customFormat="false" ht="12.6" hidden="false" customHeight="true" outlineLevel="0" collapsed="false">
      <c r="A86" s="81"/>
      <c r="B86" s="81"/>
      <c r="C86" s="81"/>
      <c r="D86" s="81"/>
      <c r="E86" s="81"/>
      <c r="F86" s="84"/>
      <c r="G86" s="81"/>
      <c r="H86" s="81"/>
    </row>
    <row r="87" customFormat="false" ht="12.6" hidden="false" customHeight="true" outlineLevel="0" collapsed="false">
      <c r="A87" s="81"/>
      <c r="B87" s="81"/>
      <c r="C87" s="81"/>
      <c r="D87" s="81"/>
      <c r="E87" s="81"/>
      <c r="F87" s="84"/>
      <c r="G87" s="81"/>
      <c r="H87" s="81"/>
    </row>
    <row r="88" customFormat="false" ht="12.6" hidden="false" customHeight="true" outlineLevel="0" collapsed="false">
      <c r="A88" s="81"/>
      <c r="B88" s="81"/>
      <c r="C88" s="81"/>
      <c r="D88" s="81"/>
      <c r="E88" s="81"/>
      <c r="F88" s="84"/>
      <c r="G88" s="81"/>
      <c r="H88" s="81"/>
    </row>
    <row r="89" customFormat="false" ht="12.6" hidden="false" customHeight="true" outlineLevel="0" collapsed="false">
      <c r="A89" s="81"/>
      <c r="B89" s="81"/>
      <c r="C89" s="81"/>
      <c r="D89" s="81"/>
      <c r="E89" s="81"/>
      <c r="F89" s="84"/>
      <c r="G89" s="81"/>
      <c r="H89" s="81"/>
    </row>
    <row r="90" customFormat="false" ht="12.6" hidden="false" customHeight="true" outlineLevel="0" collapsed="false">
      <c r="A90" s="81"/>
      <c r="B90" s="81"/>
      <c r="C90" s="81"/>
      <c r="D90" s="81"/>
      <c r="E90" s="81"/>
      <c r="F90" s="84"/>
      <c r="G90" s="81"/>
      <c r="H90" s="81"/>
    </row>
    <row r="91" customFormat="false" ht="12.6" hidden="false" customHeight="true" outlineLevel="0" collapsed="false">
      <c r="A91" s="81"/>
      <c r="B91" s="81"/>
      <c r="C91" s="81"/>
      <c r="D91" s="81"/>
      <c r="E91" s="81"/>
      <c r="F91" s="84"/>
      <c r="G91" s="81"/>
      <c r="H91" s="81"/>
    </row>
    <row r="92" customFormat="false" ht="12.6" hidden="false" customHeight="true" outlineLevel="0" collapsed="false">
      <c r="A92" s="81"/>
      <c r="B92" s="81"/>
      <c r="C92" s="81"/>
      <c r="D92" s="81"/>
      <c r="E92" s="81"/>
      <c r="F92" s="84"/>
      <c r="G92" s="81"/>
      <c r="H92" s="81"/>
    </row>
    <row r="93" customFormat="false" ht="12.6" hidden="false" customHeight="true" outlineLevel="0" collapsed="false">
      <c r="A93" s="81"/>
      <c r="B93" s="81"/>
      <c r="C93" s="81"/>
      <c r="D93" s="81"/>
      <c r="E93" s="81"/>
      <c r="F93" s="84"/>
      <c r="G93" s="81"/>
      <c r="H93" s="81"/>
    </row>
    <row r="94" customFormat="false" ht="12.6" hidden="false" customHeight="true" outlineLevel="0" collapsed="false">
      <c r="A94" s="81"/>
      <c r="B94" s="81"/>
      <c r="C94" s="81"/>
      <c r="D94" s="81"/>
      <c r="E94" s="81"/>
      <c r="F94" s="84"/>
      <c r="G94" s="81"/>
      <c r="H94" s="81"/>
    </row>
    <row r="95" customFormat="false" ht="12.6" hidden="false" customHeight="true" outlineLevel="0" collapsed="false">
      <c r="A95" s="81"/>
      <c r="B95" s="81"/>
      <c r="C95" s="81"/>
      <c r="D95" s="81"/>
      <c r="E95" s="81"/>
      <c r="F95" s="84"/>
      <c r="G95" s="81"/>
      <c r="H95" s="81"/>
    </row>
    <row r="96" customFormat="false" ht="12.6" hidden="false" customHeight="true" outlineLevel="0" collapsed="false">
      <c r="A96" s="81"/>
      <c r="B96" s="81"/>
      <c r="C96" s="81"/>
      <c r="D96" s="81"/>
      <c r="E96" s="81"/>
      <c r="F96" s="84"/>
      <c r="G96" s="81"/>
      <c r="H96" s="81"/>
    </row>
    <row r="97" customFormat="false" ht="12.6" hidden="false" customHeight="true" outlineLevel="0" collapsed="false">
      <c r="A97" s="81"/>
      <c r="B97" s="81"/>
      <c r="C97" s="81"/>
      <c r="D97" s="81"/>
      <c r="E97" s="81"/>
      <c r="F97" s="84"/>
      <c r="G97" s="81"/>
      <c r="H97" s="81"/>
    </row>
    <row r="98" customFormat="false" ht="12.6" hidden="false" customHeight="true" outlineLevel="0" collapsed="false">
      <c r="A98" s="81"/>
      <c r="B98" s="81"/>
      <c r="C98" s="81"/>
      <c r="D98" s="81"/>
      <c r="E98" s="81"/>
      <c r="F98" s="84"/>
      <c r="G98" s="81"/>
      <c r="H98" s="81"/>
    </row>
    <row r="99" customFormat="false" ht="12.6" hidden="false" customHeight="true" outlineLevel="0" collapsed="false">
      <c r="A99" s="81"/>
      <c r="B99" s="81"/>
      <c r="C99" s="81"/>
      <c r="D99" s="81"/>
      <c r="E99" s="81"/>
      <c r="F99" s="84"/>
      <c r="G99" s="81"/>
      <c r="H99" s="81"/>
    </row>
    <row r="100" customFormat="false" ht="12.6" hidden="false" customHeight="true" outlineLevel="0" collapsed="false">
      <c r="A100" s="81"/>
      <c r="B100" s="81"/>
      <c r="C100" s="81"/>
      <c r="D100" s="81"/>
      <c r="E100" s="81"/>
      <c r="F100" s="84"/>
      <c r="G100" s="81"/>
      <c r="H100" s="81"/>
    </row>
    <row r="101" customFormat="false" ht="12.6" hidden="false" customHeight="true" outlineLevel="0" collapsed="false">
      <c r="A101" s="81"/>
      <c r="B101" s="81"/>
      <c r="C101" s="81"/>
      <c r="D101" s="81"/>
      <c r="E101" s="81"/>
      <c r="F101" s="84"/>
      <c r="G101" s="81"/>
      <c r="H101" s="81"/>
    </row>
    <row r="102" customFormat="false" ht="12.6" hidden="false" customHeight="true" outlineLevel="0" collapsed="false">
      <c r="A102" s="81"/>
      <c r="B102" s="81"/>
      <c r="C102" s="81"/>
      <c r="D102" s="81"/>
      <c r="E102" s="81"/>
      <c r="F102" s="84"/>
      <c r="G102" s="81"/>
      <c r="H102" s="81"/>
    </row>
    <row r="103" customFormat="false" ht="12.6" hidden="false" customHeight="true" outlineLevel="0" collapsed="false">
      <c r="A103" s="81"/>
      <c r="B103" s="81"/>
      <c r="C103" s="81"/>
      <c r="D103" s="81"/>
      <c r="E103" s="81"/>
      <c r="F103" s="84"/>
      <c r="G103" s="81"/>
      <c r="H103" s="81"/>
    </row>
    <row r="104" customFormat="false" ht="12.6" hidden="false" customHeight="true" outlineLevel="0" collapsed="false">
      <c r="A104" s="81"/>
      <c r="B104" s="81"/>
      <c r="C104" s="81"/>
      <c r="D104" s="81"/>
      <c r="E104" s="81"/>
      <c r="F104" s="84"/>
      <c r="G104" s="81"/>
      <c r="H104" s="81"/>
    </row>
    <row r="105" customFormat="false" ht="12.6" hidden="false" customHeight="true" outlineLevel="0" collapsed="false">
      <c r="A105" s="81"/>
      <c r="B105" s="81"/>
      <c r="C105" s="81"/>
      <c r="D105" s="81"/>
      <c r="E105" s="81"/>
      <c r="F105" s="84"/>
      <c r="G105" s="81"/>
      <c r="H105" s="81"/>
    </row>
    <row r="106" customFormat="false" ht="12.6" hidden="false" customHeight="true" outlineLevel="0" collapsed="false">
      <c r="A106" s="81"/>
      <c r="B106" s="81"/>
      <c r="C106" s="81"/>
      <c r="D106" s="81"/>
      <c r="E106" s="81"/>
      <c r="F106" s="84"/>
      <c r="G106" s="81"/>
      <c r="H106" s="81"/>
    </row>
    <row r="107" customFormat="false" ht="12.6" hidden="false" customHeight="true" outlineLevel="0" collapsed="false">
      <c r="A107" s="81"/>
      <c r="B107" s="81"/>
      <c r="C107" s="81"/>
      <c r="D107" s="81"/>
      <c r="E107" s="81"/>
      <c r="F107" s="84"/>
      <c r="G107" s="81"/>
      <c r="H107" s="81"/>
    </row>
    <row r="108" customFormat="false" ht="12.6" hidden="false" customHeight="true" outlineLevel="0" collapsed="false">
      <c r="A108" s="81"/>
      <c r="B108" s="81"/>
      <c r="C108" s="81"/>
      <c r="D108" s="81"/>
      <c r="E108" s="81"/>
      <c r="F108" s="84"/>
      <c r="G108" s="81"/>
      <c r="H108" s="81"/>
    </row>
    <row r="109" customFormat="false" ht="12.6" hidden="false" customHeight="true" outlineLevel="0" collapsed="false">
      <c r="A109" s="81"/>
      <c r="B109" s="81"/>
      <c r="C109" s="81"/>
      <c r="D109" s="81"/>
      <c r="E109" s="81"/>
      <c r="F109" s="84"/>
      <c r="G109" s="81"/>
      <c r="H109" s="81"/>
    </row>
    <row r="110" customFormat="false" ht="12.6" hidden="false" customHeight="true" outlineLevel="0" collapsed="false">
      <c r="A110" s="81"/>
      <c r="B110" s="81"/>
      <c r="C110" s="81"/>
      <c r="D110" s="81"/>
      <c r="E110" s="81"/>
      <c r="F110" s="84"/>
      <c r="G110" s="81"/>
      <c r="H110" s="81"/>
    </row>
    <row r="111" customFormat="false" ht="12.6" hidden="false" customHeight="true" outlineLevel="0" collapsed="false">
      <c r="A111" s="81"/>
      <c r="B111" s="81"/>
      <c r="C111" s="81"/>
      <c r="D111" s="81"/>
      <c r="E111" s="81"/>
      <c r="F111" s="84"/>
      <c r="G111" s="81"/>
      <c r="H111" s="81"/>
    </row>
    <row r="112" customFormat="false" ht="12.6" hidden="false" customHeight="true" outlineLevel="0" collapsed="false">
      <c r="A112" s="81"/>
      <c r="B112" s="81"/>
      <c r="C112" s="81"/>
      <c r="D112" s="81"/>
      <c r="E112" s="81"/>
      <c r="F112" s="84"/>
      <c r="G112" s="81"/>
      <c r="H112" s="81"/>
    </row>
    <row r="113" customFormat="false" ht="12.6" hidden="false" customHeight="true" outlineLevel="0" collapsed="false">
      <c r="A113" s="81"/>
      <c r="B113" s="81"/>
      <c r="C113" s="81"/>
      <c r="D113" s="81"/>
      <c r="E113" s="81"/>
      <c r="F113" s="84"/>
      <c r="G113" s="81"/>
      <c r="H113" s="81"/>
    </row>
    <row r="114" customFormat="false" ht="12.6" hidden="false" customHeight="true" outlineLevel="0" collapsed="false">
      <c r="A114" s="81"/>
      <c r="B114" s="81"/>
      <c r="C114" s="81"/>
      <c r="D114" s="81"/>
      <c r="E114" s="81"/>
      <c r="F114" s="84"/>
      <c r="G114" s="81"/>
      <c r="H114" s="81"/>
    </row>
    <row r="115" customFormat="false" ht="12.6" hidden="false" customHeight="true" outlineLevel="0" collapsed="false">
      <c r="A115" s="81"/>
      <c r="B115" s="81"/>
      <c r="C115" s="81"/>
      <c r="D115" s="81"/>
      <c r="E115" s="81"/>
      <c r="F115" s="84"/>
      <c r="G115" s="81"/>
      <c r="H115" s="81"/>
    </row>
    <row r="116" customFormat="false" ht="12.6" hidden="false" customHeight="true" outlineLevel="0" collapsed="false">
      <c r="A116" s="81"/>
      <c r="B116" s="81"/>
      <c r="C116" s="81"/>
      <c r="D116" s="81"/>
      <c r="E116" s="81"/>
      <c r="F116" s="84"/>
      <c r="G116" s="81"/>
      <c r="H116" s="81"/>
    </row>
    <row r="117" customFormat="false" ht="12.6" hidden="false" customHeight="true" outlineLevel="0" collapsed="false">
      <c r="A117" s="81"/>
      <c r="B117" s="81"/>
      <c r="C117" s="81"/>
      <c r="D117" s="81"/>
      <c r="E117" s="81"/>
      <c r="F117" s="84"/>
      <c r="G117" s="81"/>
      <c r="H117" s="81"/>
    </row>
    <row r="118" customFormat="false" ht="12.6" hidden="false" customHeight="true" outlineLevel="0" collapsed="false">
      <c r="A118" s="81"/>
      <c r="B118" s="81"/>
      <c r="C118" s="81"/>
      <c r="D118" s="81"/>
      <c r="E118" s="81"/>
      <c r="F118" s="84"/>
      <c r="G118" s="81"/>
      <c r="H118" s="81"/>
    </row>
    <row r="119" customFormat="false" ht="12.6" hidden="false" customHeight="true" outlineLevel="0" collapsed="false">
      <c r="A119" s="81"/>
      <c r="B119" s="81"/>
      <c r="C119" s="81"/>
      <c r="D119" s="81"/>
      <c r="E119" s="81"/>
      <c r="F119" s="84"/>
      <c r="G119" s="81"/>
      <c r="H119" s="81"/>
    </row>
    <row r="120" customFormat="false" ht="12.6" hidden="false" customHeight="true" outlineLevel="0" collapsed="false">
      <c r="A120" s="81"/>
      <c r="B120" s="81"/>
      <c r="C120" s="81"/>
      <c r="D120" s="81"/>
      <c r="E120" s="81"/>
      <c r="F120" s="84"/>
      <c r="G120" s="81"/>
      <c r="H120" s="81"/>
    </row>
    <row r="121" customFormat="false" ht="12.6" hidden="false" customHeight="true" outlineLevel="0" collapsed="false">
      <c r="A121" s="81"/>
      <c r="B121" s="81"/>
      <c r="C121" s="81"/>
      <c r="D121" s="81"/>
      <c r="E121" s="81"/>
      <c r="F121" s="84"/>
      <c r="G121" s="81"/>
      <c r="H121" s="81"/>
    </row>
    <row r="122" customFormat="false" ht="12.6" hidden="false" customHeight="true" outlineLevel="0" collapsed="false">
      <c r="A122" s="81"/>
      <c r="B122" s="81"/>
      <c r="C122" s="81"/>
      <c r="D122" s="81"/>
      <c r="E122" s="81"/>
      <c r="F122" s="84"/>
      <c r="G122" s="81"/>
      <c r="H122" s="81"/>
    </row>
    <row r="123" customFormat="false" ht="12.6" hidden="false" customHeight="true" outlineLevel="0" collapsed="false">
      <c r="A123" s="81"/>
      <c r="B123" s="81"/>
      <c r="C123" s="81"/>
      <c r="D123" s="81"/>
      <c r="E123" s="81"/>
      <c r="F123" s="84"/>
      <c r="G123" s="81"/>
      <c r="H123" s="81"/>
    </row>
    <row r="124" customFormat="false" ht="12.6" hidden="false" customHeight="true" outlineLevel="0" collapsed="false">
      <c r="A124" s="81"/>
      <c r="B124" s="81"/>
      <c r="C124" s="81"/>
      <c r="D124" s="81"/>
      <c r="E124" s="81"/>
      <c r="F124" s="84"/>
      <c r="G124" s="81"/>
      <c r="H124" s="81"/>
    </row>
    <row r="125" customFormat="false" ht="12.6" hidden="false" customHeight="true" outlineLevel="0" collapsed="false">
      <c r="A125" s="81"/>
      <c r="B125" s="81"/>
      <c r="C125" s="81"/>
      <c r="D125" s="81"/>
      <c r="E125" s="81"/>
      <c r="F125" s="84"/>
      <c r="G125" s="81"/>
      <c r="H125" s="81"/>
    </row>
    <row r="126" customFormat="false" ht="12.6" hidden="false" customHeight="true" outlineLevel="0" collapsed="false">
      <c r="A126" s="81"/>
      <c r="B126" s="81"/>
      <c r="C126" s="81"/>
      <c r="D126" s="81"/>
      <c r="E126" s="81"/>
      <c r="F126" s="84"/>
      <c r="G126" s="81"/>
      <c r="H126" s="81"/>
    </row>
    <row r="127" customFormat="false" ht="12.6" hidden="false" customHeight="true" outlineLevel="0" collapsed="false">
      <c r="A127" s="81"/>
      <c r="B127" s="81"/>
      <c r="C127" s="81"/>
      <c r="D127" s="81"/>
      <c r="E127" s="81"/>
      <c r="F127" s="84"/>
      <c r="G127" s="81"/>
      <c r="H127" s="81"/>
    </row>
    <row r="128" customFormat="false" ht="12.6" hidden="false" customHeight="true" outlineLevel="0" collapsed="false">
      <c r="A128" s="81"/>
      <c r="B128" s="81"/>
      <c r="C128" s="81"/>
      <c r="D128" s="81"/>
      <c r="E128" s="81"/>
      <c r="F128" s="84"/>
      <c r="G128" s="81"/>
      <c r="H128" s="81"/>
    </row>
    <row r="129" customFormat="false" ht="12.6" hidden="false" customHeight="true" outlineLevel="0" collapsed="false">
      <c r="A129" s="81"/>
      <c r="B129" s="81"/>
      <c r="C129" s="81"/>
      <c r="D129" s="81"/>
      <c r="E129" s="81"/>
      <c r="F129" s="84"/>
      <c r="G129" s="81"/>
      <c r="H129" s="81"/>
    </row>
    <row r="130" customFormat="false" ht="12.6" hidden="false" customHeight="true" outlineLevel="0" collapsed="false">
      <c r="A130" s="81"/>
      <c r="B130" s="81"/>
      <c r="C130" s="81"/>
      <c r="D130" s="81"/>
      <c r="E130" s="81"/>
      <c r="F130" s="84"/>
      <c r="G130" s="81"/>
      <c r="H130" s="81"/>
    </row>
    <row r="131" customFormat="false" ht="12.6" hidden="false" customHeight="true" outlineLevel="0" collapsed="false">
      <c r="A131" s="81"/>
      <c r="B131" s="81"/>
      <c r="C131" s="81"/>
      <c r="D131" s="81"/>
      <c r="E131" s="81"/>
      <c r="F131" s="84"/>
      <c r="G131" s="81"/>
      <c r="H131" s="81"/>
    </row>
    <row r="132" customFormat="false" ht="12.6" hidden="false" customHeight="true" outlineLevel="0" collapsed="false">
      <c r="A132" s="81"/>
      <c r="B132" s="81"/>
      <c r="C132" s="81"/>
      <c r="D132" s="81"/>
      <c r="E132" s="81"/>
      <c r="F132" s="84"/>
      <c r="G132" s="81"/>
      <c r="H132" s="81"/>
    </row>
    <row r="133" customFormat="false" ht="15" hidden="false" customHeight="false" outlineLevel="0" collapsed="false">
      <c r="A133" s="81"/>
      <c r="B133" s="81"/>
      <c r="C133" s="81"/>
      <c r="D133" s="81"/>
      <c r="E133" s="81"/>
      <c r="F133" s="84"/>
      <c r="G133" s="81"/>
      <c r="H133" s="81"/>
    </row>
    <row r="134" customFormat="false" ht="15" hidden="false" customHeight="false" outlineLevel="0" collapsed="false">
      <c r="A134" s="81"/>
      <c r="B134" s="81"/>
      <c r="C134" s="81"/>
      <c r="D134" s="81"/>
      <c r="E134" s="81"/>
      <c r="F134" s="84"/>
      <c r="G134" s="81"/>
      <c r="H134" s="81"/>
    </row>
    <row r="135" customFormat="false" ht="15" hidden="false" customHeight="false" outlineLevel="0" collapsed="false">
      <c r="A135" s="81"/>
      <c r="B135" s="81"/>
      <c r="C135" s="81"/>
      <c r="D135" s="81"/>
      <c r="E135" s="81"/>
      <c r="F135" s="84"/>
      <c r="G135" s="81"/>
      <c r="H135" s="81"/>
    </row>
    <row r="136" customFormat="false" ht="15" hidden="false" customHeight="false" outlineLevel="0" collapsed="false">
      <c r="A136" s="81"/>
      <c r="B136" s="81"/>
      <c r="C136" s="81"/>
      <c r="D136" s="81"/>
      <c r="E136" s="81"/>
      <c r="F136" s="84"/>
      <c r="G136" s="81"/>
      <c r="H136" s="81"/>
    </row>
    <row r="137" customFormat="false" ht="15" hidden="false" customHeight="false" outlineLevel="0" collapsed="false">
      <c r="A137" s="81"/>
      <c r="B137" s="81"/>
      <c r="C137" s="81"/>
      <c r="D137" s="81"/>
      <c r="E137" s="81"/>
      <c r="F137" s="84"/>
      <c r="G137" s="81"/>
      <c r="H137" s="81"/>
    </row>
    <row r="138" customFormat="false" ht="15" hidden="false" customHeight="false" outlineLevel="0" collapsed="false">
      <c r="A138" s="81"/>
      <c r="B138" s="81"/>
      <c r="C138" s="81"/>
      <c r="D138" s="81"/>
      <c r="E138" s="81"/>
      <c r="F138" s="84"/>
      <c r="G138" s="81"/>
      <c r="H138" s="81"/>
    </row>
    <row r="139" customFormat="false" ht="15" hidden="false" customHeight="false" outlineLevel="0" collapsed="false">
      <c r="A139" s="81"/>
      <c r="B139" s="81"/>
      <c r="C139" s="81"/>
      <c r="D139" s="81"/>
      <c r="E139" s="81"/>
      <c r="F139" s="84"/>
      <c r="G139" s="81"/>
      <c r="H139" s="81"/>
    </row>
    <row r="140" customFormat="false" ht="15" hidden="false" customHeight="false" outlineLevel="0" collapsed="false">
      <c r="A140" s="81"/>
      <c r="B140" s="81"/>
      <c r="C140" s="81"/>
      <c r="D140" s="81"/>
      <c r="E140" s="81"/>
      <c r="F140" s="84"/>
      <c r="G140" s="81"/>
      <c r="H140" s="81"/>
    </row>
    <row r="141" customFormat="false" ht="15" hidden="false" customHeight="false" outlineLevel="0" collapsed="false">
      <c r="A141" s="81"/>
      <c r="B141" s="81"/>
      <c r="C141" s="81"/>
      <c r="D141" s="81"/>
      <c r="E141" s="81"/>
      <c r="F141" s="84"/>
      <c r="G141" s="81"/>
      <c r="H141" s="81"/>
    </row>
    <row r="142" customFormat="false" ht="15" hidden="false" customHeight="false" outlineLevel="0" collapsed="false">
      <c r="A142" s="81"/>
      <c r="B142" s="81"/>
      <c r="C142" s="81"/>
      <c r="D142" s="81"/>
      <c r="E142" s="81"/>
      <c r="F142" s="84"/>
      <c r="G142" s="81"/>
      <c r="H142" s="81"/>
    </row>
    <row r="143" customFormat="false" ht="15" hidden="false" customHeight="false" outlineLevel="0" collapsed="false">
      <c r="A143" s="81"/>
      <c r="B143" s="81"/>
      <c r="C143" s="81"/>
      <c r="D143" s="81"/>
      <c r="E143" s="81"/>
      <c r="F143" s="84"/>
      <c r="G143" s="81"/>
      <c r="H143" s="81"/>
    </row>
    <row r="144" customFormat="false" ht="15" hidden="false" customHeight="false" outlineLevel="0" collapsed="false">
      <c r="A144" s="81"/>
      <c r="B144" s="81"/>
      <c r="C144" s="81"/>
      <c r="D144" s="81"/>
      <c r="E144" s="81"/>
      <c r="F144" s="84"/>
      <c r="G144" s="81"/>
      <c r="H144" s="81"/>
    </row>
    <row r="145" customFormat="false" ht="15" hidden="false" customHeight="false" outlineLevel="0" collapsed="false">
      <c r="A145" s="81"/>
      <c r="B145" s="81"/>
      <c r="C145" s="81"/>
      <c r="D145" s="81"/>
      <c r="E145" s="81"/>
      <c r="F145" s="84"/>
      <c r="G145" s="81"/>
      <c r="H145" s="81"/>
    </row>
    <row r="146" customFormat="false" ht="15" hidden="false" customHeight="false" outlineLevel="0" collapsed="false">
      <c r="A146" s="81"/>
      <c r="B146" s="81"/>
      <c r="C146" s="81"/>
      <c r="D146" s="81"/>
      <c r="E146" s="81"/>
      <c r="F146" s="84"/>
      <c r="G146" s="81"/>
      <c r="H146" s="81"/>
    </row>
    <row r="147" customFormat="false" ht="15" hidden="false" customHeight="false" outlineLevel="0" collapsed="false">
      <c r="A147" s="81"/>
      <c r="B147" s="81"/>
      <c r="C147" s="81"/>
      <c r="D147" s="81"/>
      <c r="E147" s="81"/>
      <c r="F147" s="84"/>
      <c r="G147" s="81"/>
      <c r="H147" s="81"/>
    </row>
    <row r="148" customFormat="false" ht="15" hidden="false" customHeight="false" outlineLevel="0" collapsed="false">
      <c r="A148" s="81"/>
      <c r="B148" s="81"/>
      <c r="C148" s="81"/>
      <c r="D148" s="81"/>
      <c r="E148" s="81"/>
      <c r="F148" s="84"/>
      <c r="G148" s="81"/>
      <c r="H148" s="81"/>
    </row>
    <row r="149" customFormat="false" ht="15" hidden="false" customHeight="false" outlineLevel="0" collapsed="false">
      <c r="A149" s="81"/>
      <c r="B149" s="81"/>
      <c r="C149" s="81"/>
      <c r="D149" s="81"/>
      <c r="E149" s="81"/>
      <c r="F149" s="84"/>
      <c r="G149" s="81"/>
      <c r="H149" s="81"/>
    </row>
    <row r="150" customFormat="false" ht="15" hidden="false" customHeight="false" outlineLevel="0" collapsed="false">
      <c r="A150" s="81"/>
      <c r="B150" s="81"/>
      <c r="C150" s="81"/>
      <c r="D150" s="81"/>
      <c r="E150" s="81"/>
      <c r="F150" s="84"/>
      <c r="G150" s="81"/>
      <c r="H150" s="81"/>
    </row>
    <row r="151" customFormat="false" ht="15" hidden="false" customHeight="false" outlineLevel="0" collapsed="false">
      <c r="A151" s="81"/>
      <c r="B151" s="81"/>
      <c r="C151" s="81"/>
      <c r="D151" s="81"/>
      <c r="E151" s="81"/>
      <c r="F151" s="84"/>
      <c r="G151" s="81"/>
      <c r="H151" s="81"/>
    </row>
  </sheetData>
  <mergeCells count="7">
    <mergeCell ref="A1:F1"/>
    <mergeCell ref="G1:H3"/>
    <mergeCell ref="A5:A14"/>
    <mergeCell ref="A15:A24"/>
    <mergeCell ref="A25:A34"/>
    <mergeCell ref="A35:A44"/>
    <mergeCell ref="A45:A5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G13" activeCellId="0" sqref="G13"/>
    </sheetView>
  </sheetViews>
  <sheetFormatPr defaultColWidth="8.99609375" defaultRowHeight="15" zeroHeight="false" outlineLevelRow="0" outlineLevelCol="0"/>
  <cols>
    <col collapsed="false" customWidth="true" hidden="false" outlineLevel="0" max="1" min="1" style="77" width="14.36"/>
    <col collapsed="false" customWidth="true" hidden="false" outlineLevel="0" max="3" min="2" style="77" width="9.12"/>
    <col collapsed="false" customWidth="true" hidden="false" outlineLevel="0" max="5" min="4" style="77" width="15.12"/>
    <col collapsed="false" customWidth="true" hidden="false" outlineLevel="0" max="6" min="6" style="78" width="15.12"/>
    <col collapsed="false" customWidth="true" hidden="false" outlineLevel="0" max="8" min="7" style="77" width="15.12"/>
    <col collapsed="false" customWidth="true" hidden="false" outlineLevel="0" max="9" min="9" style="77" width="9.36"/>
    <col collapsed="false" customWidth="false" hidden="false" outlineLevel="0" max="257" min="10" style="77" width="8.99"/>
  </cols>
  <sheetData>
    <row r="1" customFormat="false" ht="32.1" hidden="false" customHeight="true" outlineLevel="0" collapsed="false">
      <c r="A1" s="79" t="s">
        <v>27</v>
      </c>
      <c r="B1" s="79"/>
      <c r="C1" s="79"/>
      <c r="D1" s="79"/>
      <c r="E1" s="79"/>
      <c r="F1" s="79"/>
      <c r="G1" s="80" t="s">
        <v>56</v>
      </c>
      <c r="H1" s="80"/>
    </row>
    <row r="2" customFormat="false" ht="20.1" hidden="false" customHeight="true" outlineLevel="0" collapsed="false">
      <c r="A2" s="81"/>
      <c r="B2" s="81"/>
      <c r="C2" s="82"/>
      <c r="D2" s="81"/>
      <c r="E2" s="81"/>
      <c r="F2" s="83"/>
      <c r="G2" s="80"/>
      <c r="H2" s="80"/>
    </row>
    <row r="3" customFormat="false" ht="30.75" hidden="false" customHeight="true" outlineLevel="0" collapsed="false">
      <c r="A3" s="81"/>
      <c r="B3" s="81"/>
      <c r="C3" s="81"/>
      <c r="D3" s="81"/>
      <c r="E3" s="81"/>
      <c r="F3" s="84"/>
      <c r="G3" s="80"/>
      <c r="H3" s="80"/>
    </row>
    <row r="4" s="89" customFormat="true" ht="12.6" hidden="false" customHeight="true" outlineLevel="0" collapsed="false">
      <c r="A4" s="17" t="s">
        <v>4</v>
      </c>
      <c r="B4" s="17" t="s">
        <v>5</v>
      </c>
      <c r="C4" s="52" t="s">
        <v>29</v>
      </c>
      <c r="D4" s="85" t="s">
        <v>30</v>
      </c>
      <c r="E4" s="86" t="s">
        <v>31</v>
      </c>
      <c r="F4" s="87" t="s">
        <v>32</v>
      </c>
      <c r="G4" s="88"/>
      <c r="H4" s="86"/>
    </row>
    <row r="5" s="89" customFormat="true" ht="12.6" hidden="false" customHeight="true" outlineLevel="0" collapsed="false">
      <c r="A5" s="20" t="s">
        <v>33</v>
      </c>
      <c r="B5" s="21" t="n">
        <v>1</v>
      </c>
      <c r="C5" s="90" t="n">
        <v>20.7</v>
      </c>
      <c r="D5" s="91" t="n">
        <v>12.1</v>
      </c>
      <c r="E5" s="90" t="n">
        <v>13.8</v>
      </c>
      <c r="F5" s="92" t="n">
        <f aca="false">D5*D5*E5/2</f>
        <v>1010.229</v>
      </c>
      <c r="G5" s="93"/>
      <c r="H5" s="94"/>
      <c r="J5" s="95"/>
    </row>
    <row r="6" s="89" customFormat="true" ht="12.6" hidden="false" customHeight="true" outlineLevel="0" collapsed="false">
      <c r="A6" s="20"/>
      <c r="B6" s="21" t="n">
        <v>2</v>
      </c>
      <c r="C6" s="90" t="n">
        <v>24.4</v>
      </c>
      <c r="D6" s="91" t="n">
        <v>14</v>
      </c>
      <c r="E6" s="90" t="n">
        <v>20</v>
      </c>
      <c r="F6" s="90" t="n">
        <f aca="false">D6*D6*E6/2</f>
        <v>1960</v>
      </c>
      <c r="G6" s="96"/>
      <c r="H6" s="21"/>
      <c r="J6" s="95"/>
    </row>
    <row r="7" s="89" customFormat="true" ht="12.6" hidden="false" customHeight="true" outlineLevel="0" collapsed="false">
      <c r="A7" s="20"/>
      <c r="B7" s="21" t="n">
        <v>3</v>
      </c>
      <c r="C7" s="90" t="n">
        <v>17.7</v>
      </c>
      <c r="D7" s="91" t="n">
        <v>11.3</v>
      </c>
      <c r="E7" s="90" t="n">
        <v>17.8</v>
      </c>
      <c r="F7" s="90" t="n">
        <f aca="false">D7*D7*E7/2</f>
        <v>1136.441</v>
      </c>
      <c r="G7" s="96"/>
      <c r="H7" s="21"/>
      <c r="J7" s="95"/>
    </row>
    <row r="8" s="89" customFormat="true" ht="12.6" hidden="false" customHeight="true" outlineLevel="0" collapsed="false">
      <c r="A8" s="20"/>
      <c r="B8" s="21" t="n">
        <v>4</v>
      </c>
      <c r="C8" s="90" t="n">
        <v>22.5</v>
      </c>
      <c r="D8" s="91" t="n">
        <v>12</v>
      </c>
      <c r="E8" s="90" t="n">
        <v>20</v>
      </c>
      <c r="F8" s="90" t="n">
        <f aca="false">D8*D8*E8/2</f>
        <v>1440</v>
      </c>
      <c r="G8" s="96"/>
      <c r="H8" s="21"/>
      <c r="J8" s="95"/>
    </row>
    <row r="9" s="89" customFormat="true" ht="12.6" hidden="false" customHeight="true" outlineLevel="0" collapsed="false">
      <c r="A9" s="20"/>
      <c r="B9" s="21" t="n">
        <v>5</v>
      </c>
      <c r="C9" s="90" t="n">
        <v>22.9</v>
      </c>
      <c r="D9" s="91" t="n">
        <v>12.7</v>
      </c>
      <c r="E9" s="90" t="n">
        <v>17.2</v>
      </c>
      <c r="F9" s="90" t="n">
        <f aca="false">D9*D9*E9/2</f>
        <v>1387.094</v>
      </c>
      <c r="G9" s="96"/>
      <c r="H9" s="21"/>
      <c r="J9" s="95"/>
    </row>
    <row r="10" s="89" customFormat="true" ht="12.6" hidden="false" customHeight="true" outlineLevel="0" collapsed="false">
      <c r="A10" s="20"/>
      <c r="B10" s="21" t="n">
        <v>6</v>
      </c>
      <c r="C10" s="90" t="n">
        <v>22.6</v>
      </c>
      <c r="D10" s="91" t="n">
        <v>13.2</v>
      </c>
      <c r="E10" s="90" t="n">
        <v>19</v>
      </c>
      <c r="F10" s="90" t="n">
        <f aca="false">D10*D10*E10/2</f>
        <v>1655.28</v>
      </c>
      <c r="G10" s="96"/>
      <c r="H10" s="21"/>
      <c r="J10" s="95"/>
    </row>
    <row r="11" s="89" customFormat="true" ht="12.6" hidden="false" customHeight="true" outlineLevel="0" collapsed="false">
      <c r="A11" s="20"/>
      <c r="B11" s="21"/>
      <c r="C11" s="97"/>
      <c r="D11" s="98"/>
      <c r="E11" s="90"/>
      <c r="F11" s="90"/>
      <c r="G11" s="96"/>
      <c r="H11" s="21"/>
      <c r="J11" s="95"/>
    </row>
    <row r="12" s="89" customFormat="true" ht="12.6" hidden="false" customHeight="true" outlineLevel="0" collapsed="false">
      <c r="A12" s="20"/>
      <c r="B12" s="21"/>
      <c r="C12" s="97"/>
      <c r="D12" s="98"/>
      <c r="E12" s="90"/>
      <c r="F12" s="90"/>
      <c r="G12" s="96"/>
      <c r="H12" s="21"/>
      <c r="J12" s="95"/>
    </row>
    <row r="13" s="89" customFormat="true" ht="12.6" hidden="false" customHeight="true" outlineLevel="0" collapsed="false">
      <c r="A13" s="20"/>
      <c r="B13" s="99" t="s">
        <v>8</v>
      </c>
      <c r="C13" s="100" t="n">
        <f aca="false">AVERAGE(C5:C12)</f>
        <v>21.8</v>
      </c>
      <c r="D13" s="101"/>
      <c r="E13" s="102"/>
      <c r="F13" s="100" t="n">
        <f aca="false">AVERAGE(F5:F12)</f>
        <v>1431.50733333333</v>
      </c>
      <c r="G13" s="103"/>
      <c r="H13" s="104"/>
      <c r="J13" s="95"/>
    </row>
    <row r="14" s="89" customFormat="true" ht="12.6" hidden="false" customHeight="true" outlineLevel="0" collapsed="false">
      <c r="A14" s="20"/>
      <c r="B14" s="99" t="s">
        <v>9</v>
      </c>
      <c r="C14" s="100" t="n">
        <f aca="false">STDEV(C5:C12)</f>
        <v>2.32894826048154</v>
      </c>
      <c r="D14" s="101"/>
      <c r="E14" s="102"/>
      <c r="F14" s="100" t="n">
        <f aca="false">STDEV(F5:F12)</f>
        <v>345.242798573796</v>
      </c>
      <c r="G14" s="103"/>
      <c r="H14" s="104"/>
      <c r="J14" s="95"/>
    </row>
    <row r="15" s="89" customFormat="true" ht="12.6" hidden="false" customHeight="true" outlineLevel="0" collapsed="false">
      <c r="A15" s="20" t="s">
        <v>34</v>
      </c>
      <c r="B15" s="21" t="n">
        <v>1</v>
      </c>
      <c r="C15" s="90" t="n">
        <v>27.5</v>
      </c>
      <c r="D15" s="90" t="n">
        <v>15.3</v>
      </c>
      <c r="E15" s="90" t="n">
        <v>22.5</v>
      </c>
      <c r="F15" s="90" t="n">
        <f aca="false">D15*D15*E15/2</f>
        <v>2633.5125</v>
      </c>
      <c r="G15" s="96"/>
      <c r="H15" s="21"/>
      <c r="J15" s="95"/>
    </row>
    <row r="16" s="89" customFormat="true" ht="12.6" hidden="false" customHeight="true" outlineLevel="0" collapsed="false">
      <c r="A16" s="20"/>
      <c r="B16" s="21" t="n">
        <v>2</v>
      </c>
      <c r="C16" s="90" t="n">
        <v>24.3</v>
      </c>
      <c r="D16" s="90" t="n">
        <v>15</v>
      </c>
      <c r="E16" s="90" t="n">
        <v>23</v>
      </c>
      <c r="F16" s="90" t="n">
        <f aca="false">D16*D16*E16/2</f>
        <v>2587.5</v>
      </c>
      <c r="G16" s="96"/>
      <c r="H16" s="21"/>
      <c r="J16" s="95"/>
    </row>
    <row r="17" s="89" customFormat="true" ht="12.6" hidden="false" customHeight="true" outlineLevel="0" collapsed="false">
      <c r="A17" s="20"/>
      <c r="B17" s="21" t="n">
        <v>3</v>
      </c>
      <c r="C17" s="90" t="n">
        <v>22.6</v>
      </c>
      <c r="D17" s="90" t="n">
        <v>12</v>
      </c>
      <c r="E17" s="90" t="n">
        <v>19</v>
      </c>
      <c r="F17" s="90" t="n">
        <f aca="false">D17*D17*E17/2</f>
        <v>1368</v>
      </c>
      <c r="G17" s="96"/>
      <c r="H17" s="21"/>
      <c r="J17" s="95"/>
    </row>
    <row r="18" s="89" customFormat="true" ht="12.6" hidden="false" customHeight="true" outlineLevel="0" collapsed="false">
      <c r="A18" s="20"/>
      <c r="B18" s="21" t="n">
        <v>4</v>
      </c>
      <c r="C18" s="90" t="n">
        <v>20.8</v>
      </c>
      <c r="D18" s="90" t="n">
        <v>13</v>
      </c>
      <c r="E18" s="90" t="n">
        <v>20.6</v>
      </c>
      <c r="F18" s="90" t="n">
        <f aca="false">D18*D18*E18/2</f>
        <v>1740.7</v>
      </c>
      <c r="G18" s="96"/>
      <c r="H18" s="21"/>
      <c r="J18" s="95"/>
    </row>
    <row r="19" s="89" customFormat="true" ht="12.6" hidden="false" customHeight="true" outlineLevel="0" collapsed="false">
      <c r="A19" s="20"/>
      <c r="B19" s="21" t="n">
        <v>5</v>
      </c>
      <c r="C19" s="90" t="n">
        <v>26.1</v>
      </c>
      <c r="D19" s="90" t="n">
        <v>13.3</v>
      </c>
      <c r="E19" s="90" t="n">
        <v>18.6</v>
      </c>
      <c r="F19" s="90" t="n">
        <f aca="false">D19*D19*E19/2</f>
        <v>1645.077</v>
      </c>
      <c r="G19" s="96"/>
      <c r="H19" s="21"/>
      <c r="J19" s="95"/>
    </row>
    <row r="20" s="89" customFormat="true" ht="12.6" hidden="false" customHeight="true" outlineLevel="0" collapsed="false">
      <c r="A20" s="20"/>
      <c r="B20" s="21" t="n">
        <v>6</v>
      </c>
      <c r="C20" s="90" t="n">
        <v>22.9</v>
      </c>
      <c r="D20" s="90" t="n">
        <v>17</v>
      </c>
      <c r="E20" s="90" t="n">
        <v>20.7</v>
      </c>
      <c r="F20" s="90" t="n">
        <f aca="false">D20*D20*E20/2</f>
        <v>2991.15</v>
      </c>
      <c r="G20" s="96"/>
      <c r="H20" s="21"/>
      <c r="J20" s="95"/>
    </row>
    <row r="21" s="89" customFormat="true" ht="12.6" hidden="false" customHeight="true" outlineLevel="0" collapsed="false">
      <c r="A21" s="20"/>
      <c r="B21" s="21"/>
      <c r="C21" s="97"/>
      <c r="D21" s="98"/>
      <c r="E21" s="90"/>
      <c r="F21" s="90"/>
      <c r="G21" s="96"/>
      <c r="H21" s="21"/>
      <c r="J21" s="95"/>
    </row>
    <row r="22" s="89" customFormat="true" ht="12.6" hidden="false" customHeight="true" outlineLevel="0" collapsed="false">
      <c r="A22" s="20"/>
      <c r="B22" s="21"/>
      <c r="C22" s="97"/>
      <c r="D22" s="98"/>
      <c r="E22" s="90"/>
      <c r="F22" s="90"/>
      <c r="G22" s="96"/>
      <c r="H22" s="21"/>
      <c r="J22" s="95"/>
    </row>
    <row r="23" s="89" customFormat="true" ht="12.6" hidden="false" customHeight="true" outlineLevel="0" collapsed="false">
      <c r="A23" s="20"/>
      <c r="B23" s="99" t="s">
        <v>8</v>
      </c>
      <c r="C23" s="100" t="n">
        <f aca="false">AVERAGE(C15:C22)</f>
        <v>24.0333333333333</v>
      </c>
      <c r="D23" s="101"/>
      <c r="E23" s="102"/>
      <c r="F23" s="100" t="n">
        <f aca="false">AVERAGE(F15:F22)</f>
        <v>2160.98991666667</v>
      </c>
      <c r="G23" s="103"/>
      <c r="H23" s="104"/>
      <c r="J23" s="95"/>
    </row>
    <row r="24" s="89" customFormat="true" ht="12.6" hidden="false" customHeight="true" outlineLevel="0" collapsed="false">
      <c r="A24" s="20"/>
      <c r="B24" s="99" t="s">
        <v>9</v>
      </c>
      <c r="C24" s="100" t="n">
        <f aca="false">STDEV(C15:C22)</f>
        <v>2.4557415716371</v>
      </c>
      <c r="D24" s="101"/>
      <c r="E24" s="102"/>
      <c r="F24" s="100" t="n">
        <f aca="false">STDEV(F15:F22)</f>
        <v>658.178845979603</v>
      </c>
      <c r="G24" s="103"/>
      <c r="H24" s="104"/>
      <c r="J24" s="95"/>
    </row>
    <row r="25" s="89" customFormat="true" ht="12.6" hidden="false" customHeight="true" outlineLevel="0" collapsed="false">
      <c r="A25" s="20" t="s">
        <v>35</v>
      </c>
      <c r="B25" s="21" t="n">
        <v>1</v>
      </c>
      <c r="C25" s="97" t="n">
        <v>23.3</v>
      </c>
      <c r="D25" s="98" t="n">
        <v>11.3</v>
      </c>
      <c r="E25" s="90" t="n">
        <v>14</v>
      </c>
      <c r="F25" s="90" t="n">
        <f aca="false">D25*D25*E25/2</f>
        <v>893.83</v>
      </c>
      <c r="G25" s="96"/>
      <c r="H25" s="21"/>
      <c r="J25" s="95"/>
    </row>
    <row r="26" s="89" customFormat="true" ht="12.6" hidden="false" customHeight="true" outlineLevel="0" collapsed="false">
      <c r="A26" s="20"/>
      <c r="B26" s="21" t="n">
        <v>2</v>
      </c>
      <c r="C26" s="97" t="n">
        <v>26.9</v>
      </c>
      <c r="D26" s="98" t="n">
        <v>13</v>
      </c>
      <c r="E26" s="90" t="n">
        <v>19.8</v>
      </c>
      <c r="F26" s="90" t="n">
        <f aca="false">D26*D26*E26/2</f>
        <v>1673.1</v>
      </c>
      <c r="G26" s="96"/>
      <c r="H26" s="21"/>
      <c r="J26" s="95"/>
    </row>
    <row r="27" s="89" customFormat="true" ht="12.6" hidden="false" customHeight="true" outlineLevel="0" collapsed="false">
      <c r="A27" s="20"/>
      <c r="B27" s="21" t="n">
        <v>3</v>
      </c>
      <c r="C27" s="97" t="n">
        <v>21.2</v>
      </c>
      <c r="D27" s="98" t="n">
        <v>13.6</v>
      </c>
      <c r="E27" s="90" t="n">
        <v>22.6</v>
      </c>
      <c r="F27" s="90" t="n">
        <f aca="false">D27*D27*E27/2</f>
        <v>2090.048</v>
      </c>
      <c r="G27" s="96"/>
      <c r="H27" s="21"/>
      <c r="J27" s="95"/>
    </row>
    <row r="28" s="89" customFormat="true" ht="12.6" hidden="false" customHeight="true" outlineLevel="0" collapsed="false">
      <c r="A28" s="20"/>
      <c r="B28" s="21" t="n">
        <v>4</v>
      </c>
      <c r="C28" s="97" t="n">
        <v>23.1</v>
      </c>
      <c r="D28" s="98" t="n">
        <v>16</v>
      </c>
      <c r="E28" s="90" t="n">
        <v>20.4</v>
      </c>
      <c r="F28" s="90" t="n">
        <f aca="false">D28*D28*E28/2</f>
        <v>2611.2</v>
      </c>
      <c r="G28" s="96"/>
      <c r="H28" s="21"/>
      <c r="J28" s="95"/>
    </row>
    <row r="29" s="89" customFormat="true" ht="12.6" hidden="false" customHeight="true" outlineLevel="0" collapsed="false">
      <c r="A29" s="20"/>
      <c r="B29" s="21" t="n">
        <v>5</v>
      </c>
      <c r="C29" s="97" t="n">
        <v>24</v>
      </c>
      <c r="D29" s="98" t="n">
        <v>13</v>
      </c>
      <c r="E29" s="90" t="n">
        <v>13.4</v>
      </c>
      <c r="F29" s="90" t="n">
        <f aca="false">D29*D29*E29/2</f>
        <v>1132.3</v>
      </c>
      <c r="G29" s="96"/>
      <c r="H29" s="21"/>
      <c r="J29" s="95"/>
    </row>
    <row r="30" s="89" customFormat="true" ht="12.6" hidden="false" customHeight="true" outlineLevel="0" collapsed="false">
      <c r="A30" s="20"/>
      <c r="B30" s="21" t="n">
        <v>6</v>
      </c>
      <c r="C30" s="97" t="n">
        <v>21.8</v>
      </c>
      <c r="D30" s="98" t="n">
        <v>16</v>
      </c>
      <c r="E30" s="90" t="n">
        <v>19</v>
      </c>
      <c r="F30" s="90" t="n">
        <f aca="false">D30*D30*E30/2</f>
        <v>2432</v>
      </c>
      <c r="G30" s="96"/>
      <c r="H30" s="21"/>
      <c r="J30" s="95"/>
    </row>
    <row r="31" s="89" customFormat="true" ht="12.6" hidden="false" customHeight="true" outlineLevel="0" collapsed="false">
      <c r="A31" s="20"/>
      <c r="B31" s="21"/>
      <c r="C31" s="97"/>
      <c r="D31" s="98"/>
      <c r="E31" s="90"/>
      <c r="F31" s="90"/>
      <c r="G31" s="96"/>
      <c r="H31" s="21"/>
      <c r="J31" s="95"/>
    </row>
    <row r="32" s="89" customFormat="true" ht="12.6" hidden="false" customHeight="true" outlineLevel="0" collapsed="false">
      <c r="A32" s="20"/>
      <c r="B32" s="21"/>
      <c r="C32" s="97"/>
      <c r="D32" s="98"/>
      <c r="E32" s="90"/>
      <c r="F32" s="90"/>
      <c r="G32" s="96"/>
      <c r="H32" s="21"/>
      <c r="J32" s="95"/>
    </row>
    <row r="33" s="89" customFormat="true" ht="12.6" hidden="false" customHeight="true" outlineLevel="0" collapsed="false">
      <c r="A33" s="20"/>
      <c r="B33" s="99" t="s">
        <v>8</v>
      </c>
      <c r="C33" s="100" t="n">
        <f aca="false">AVERAGE(C25:C32)</f>
        <v>23.3833333333333</v>
      </c>
      <c r="D33" s="101"/>
      <c r="E33" s="102"/>
      <c r="F33" s="100" t="n">
        <f aca="false">AVERAGE(F25:F32)</f>
        <v>1805.413</v>
      </c>
      <c r="G33" s="103"/>
      <c r="H33" s="104"/>
      <c r="J33" s="95"/>
    </row>
    <row r="34" s="89" customFormat="true" ht="12.6" hidden="false" customHeight="true" outlineLevel="0" collapsed="false">
      <c r="A34" s="20"/>
      <c r="B34" s="99" t="s">
        <v>9</v>
      </c>
      <c r="C34" s="100" t="n">
        <f aca="false">STDEV(C25:C32)</f>
        <v>2.00540935139603</v>
      </c>
      <c r="D34" s="101"/>
      <c r="E34" s="102"/>
      <c r="F34" s="100" t="n">
        <f aca="false">STDEV(F25:F32)</f>
        <v>696.346529795331</v>
      </c>
      <c r="G34" s="103"/>
      <c r="H34" s="104"/>
      <c r="J34" s="95"/>
    </row>
    <row r="35" s="89" customFormat="true" ht="12.6" hidden="false" customHeight="true" outlineLevel="0" collapsed="false">
      <c r="A35" s="20" t="s">
        <v>36</v>
      </c>
      <c r="B35" s="21" t="n">
        <v>1</v>
      </c>
      <c r="C35" s="97" t="n">
        <v>26.7</v>
      </c>
      <c r="D35" s="98" t="n">
        <v>15.8</v>
      </c>
      <c r="E35" s="90" t="n">
        <v>21.8</v>
      </c>
      <c r="F35" s="90" t="n">
        <f aca="false">D35*D35*E35/2</f>
        <v>2721.076</v>
      </c>
      <c r="G35" s="96"/>
      <c r="H35" s="21"/>
      <c r="J35" s="95"/>
    </row>
    <row r="36" s="89" customFormat="true" ht="12.6" hidden="false" customHeight="true" outlineLevel="0" collapsed="false">
      <c r="A36" s="20"/>
      <c r="B36" s="21" t="n">
        <v>2</v>
      </c>
      <c r="C36" s="97" t="n">
        <v>22.4</v>
      </c>
      <c r="D36" s="98" t="n">
        <v>12</v>
      </c>
      <c r="E36" s="90" t="n">
        <v>21</v>
      </c>
      <c r="F36" s="90" t="n">
        <f aca="false">D36*D36*E36/2</f>
        <v>1512</v>
      </c>
      <c r="G36" s="96"/>
      <c r="H36" s="21"/>
      <c r="J36" s="95"/>
    </row>
    <row r="37" s="89" customFormat="true" ht="12.6" hidden="false" customHeight="true" outlineLevel="0" collapsed="false">
      <c r="A37" s="20"/>
      <c r="B37" s="21" t="n">
        <v>3</v>
      </c>
      <c r="C37" s="97" t="n">
        <v>25.1</v>
      </c>
      <c r="D37" s="98" t="n">
        <v>17</v>
      </c>
      <c r="E37" s="90" t="n">
        <v>20.5</v>
      </c>
      <c r="F37" s="90" t="n">
        <f aca="false">D37*D37*E37/2</f>
        <v>2962.25</v>
      </c>
      <c r="G37" s="96"/>
      <c r="H37" s="21"/>
      <c r="J37" s="95"/>
    </row>
    <row r="38" s="89" customFormat="true" ht="12.6" hidden="false" customHeight="true" outlineLevel="0" collapsed="false">
      <c r="A38" s="20"/>
      <c r="B38" s="21" t="n">
        <v>4</v>
      </c>
      <c r="C38" s="97" t="n">
        <v>19.2</v>
      </c>
      <c r="D38" s="98" t="n">
        <v>11.8</v>
      </c>
      <c r="E38" s="90" t="n">
        <v>18.3</v>
      </c>
      <c r="F38" s="90" t="n">
        <f aca="false">D38*D38*E38/2</f>
        <v>1274.046</v>
      </c>
      <c r="G38" s="96"/>
      <c r="H38" s="21"/>
      <c r="J38" s="95"/>
    </row>
    <row r="39" s="89" customFormat="true" ht="12.6" hidden="false" customHeight="true" outlineLevel="0" collapsed="false">
      <c r="A39" s="20"/>
      <c r="B39" s="21" t="n">
        <v>5</v>
      </c>
      <c r="C39" s="97" t="n">
        <v>19.4</v>
      </c>
      <c r="D39" s="98" t="n">
        <v>12.5</v>
      </c>
      <c r="E39" s="90" t="n">
        <v>15.3</v>
      </c>
      <c r="F39" s="90" t="n">
        <f aca="false">D39*D39*E39/2</f>
        <v>1195.3125</v>
      </c>
      <c r="G39" s="96"/>
      <c r="H39" s="21"/>
      <c r="J39" s="95"/>
    </row>
    <row r="40" s="89" customFormat="true" ht="12.6" hidden="false" customHeight="true" outlineLevel="0" collapsed="false">
      <c r="A40" s="20"/>
      <c r="B40" s="21" t="n">
        <v>6</v>
      </c>
      <c r="C40" s="97" t="n">
        <v>24.7</v>
      </c>
      <c r="D40" s="98" t="n">
        <v>12.3</v>
      </c>
      <c r="E40" s="90" t="n">
        <v>18</v>
      </c>
      <c r="F40" s="90" t="n">
        <f aca="false">D40*D40*E40/2</f>
        <v>1361.61</v>
      </c>
      <c r="G40" s="96"/>
      <c r="H40" s="21"/>
      <c r="J40" s="95"/>
    </row>
    <row r="41" s="89" customFormat="true" ht="12.6" hidden="false" customHeight="true" outlineLevel="0" collapsed="false">
      <c r="A41" s="20"/>
      <c r="B41" s="21"/>
      <c r="C41" s="97"/>
      <c r="D41" s="98"/>
      <c r="E41" s="90"/>
      <c r="F41" s="90"/>
      <c r="G41" s="96"/>
      <c r="H41" s="21"/>
      <c r="J41" s="95"/>
    </row>
    <row r="42" s="89" customFormat="true" ht="12.6" hidden="false" customHeight="true" outlineLevel="0" collapsed="false">
      <c r="A42" s="20"/>
      <c r="B42" s="21"/>
      <c r="G42" s="96"/>
      <c r="H42" s="21"/>
      <c r="J42" s="95"/>
    </row>
    <row r="43" s="89" customFormat="true" ht="12.6" hidden="false" customHeight="true" outlineLevel="0" collapsed="false">
      <c r="A43" s="20"/>
      <c r="B43" s="99" t="s">
        <v>8</v>
      </c>
      <c r="C43" s="100" t="n">
        <f aca="false">AVERAGE(C35:C41)</f>
        <v>22.9166666666667</v>
      </c>
      <c r="D43" s="101"/>
      <c r="E43" s="110"/>
      <c r="F43" s="100" t="n">
        <f aca="false">AVERAGE(F35:F41)</f>
        <v>1837.71575</v>
      </c>
      <c r="G43" s="103"/>
      <c r="H43" s="104"/>
      <c r="J43" s="95"/>
    </row>
    <row r="44" s="89" customFormat="true" ht="12.6" hidden="false" customHeight="true" outlineLevel="0" collapsed="false">
      <c r="A44" s="20"/>
      <c r="B44" s="99" t="s">
        <v>9</v>
      </c>
      <c r="C44" s="100" t="n">
        <f aca="false">STDEV(C35:C41)</f>
        <v>3.1211643126671</v>
      </c>
      <c r="D44" s="101"/>
      <c r="E44" s="110"/>
      <c r="F44" s="100" t="n">
        <f aca="false">STDEV(F35:F41)</f>
        <v>788.425718550565</v>
      </c>
      <c r="G44" s="103"/>
      <c r="H44" s="104"/>
      <c r="J44" s="95"/>
    </row>
    <row r="45" s="89" customFormat="true" ht="12.6" hidden="false" customHeight="true" outlineLevel="0" collapsed="false">
      <c r="A45" s="20" t="s">
        <v>37</v>
      </c>
      <c r="B45" s="21" t="n">
        <v>1</v>
      </c>
      <c r="C45" s="97" t="n">
        <v>25.3</v>
      </c>
      <c r="D45" s="98" t="n">
        <v>10.7</v>
      </c>
      <c r="E45" s="90" t="n">
        <v>13.8</v>
      </c>
      <c r="F45" s="90" t="n">
        <f aca="false">D45*D45*E45/2</f>
        <v>789.981</v>
      </c>
      <c r="G45" s="96"/>
      <c r="H45" s="21"/>
      <c r="J45" s="95"/>
    </row>
    <row r="46" s="89" customFormat="true" ht="12.6" hidden="false" customHeight="true" outlineLevel="0" collapsed="false">
      <c r="A46" s="20"/>
      <c r="B46" s="21" t="n">
        <v>2</v>
      </c>
      <c r="C46" s="97" t="n">
        <v>23.6</v>
      </c>
      <c r="D46" s="98" t="n">
        <v>8.3</v>
      </c>
      <c r="E46" s="90" t="n">
        <v>12.8</v>
      </c>
      <c r="F46" s="90" t="n">
        <f aca="false">D46*D46*E46/2</f>
        <v>440.896</v>
      </c>
      <c r="G46" s="96"/>
      <c r="H46" s="21"/>
      <c r="J46" s="95"/>
    </row>
    <row r="47" s="89" customFormat="true" ht="12.6" hidden="false" customHeight="true" outlineLevel="0" collapsed="false">
      <c r="A47" s="20"/>
      <c r="B47" s="21" t="n">
        <v>3</v>
      </c>
      <c r="C47" s="97" t="n">
        <v>25.5</v>
      </c>
      <c r="D47" s="98" t="n">
        <v>12.3</v>
      </c>
      <c r="E47" s="90" t="n">
        <v>14</v>
      </c>
      <c r="F47" s="90" t="n">
        <f aca="false">D47*D47*E47/2</f>
        <v>1059.03</v>
      </c>
      <c r="G47" s="96"/>
      <c r="H47" s="21"/>
      <c r="J47" s="95"/>
    </row>
    <row r="48" s="89" customFormat="true" ht="12.6" hidden="false" customHeight="true" outlineLevel="0" collapsed="false">
      <c r="A48" s="20"/>
      <c r="B48" s="21" t="n">
        <v>4</v>
      </c>
      <c r="C48" s="97" t="n">
        <v>22.9</v>
      </c>
      <c r="D48" s="98" t="n">
        <v>9.1</v>
      </c>
      <c r="E48" s="90" t="n">
        <v>16.7</v>
      </c>
      <c r="F48" s="90" t="n">
        <f aca="false">D48*D48*E48/2</f>
        <v>691.4635</v>
      </c>
      <c r="G48" s="96"/>
      <c r="H48" s="21"/>
      <c r="J48" s="95"/>
    </row>
    <row r="49" s="89" customFormat="true" ht="12.6" hidden="false" customHeight="true" outlineLevel="0" collapsed="false">
      <c r="A49" s="20"/>
      <c r="B49" s="21" t="n">
        <v>5</v>
      </c>
      <c r="C49" s="97" t="n">
        <v>20.8</v>
      </c>
      <c r="D49" s="98" t="n">
        <v>9.3</v>
      </c>
      <c r="E49" s="90" t="n">
        <v>16.7</v>
      </c>
      <c r="F49" s="90" t="n">
        <f aca="false">D49*D49*E49/2</f>
        <v>722.1915</v>
      </c>
      <c r="G49" s="96"/>
      <c r="H49" s="21"/>
      <c r="J49" s="95"/>
    </row>
    <row r="50" s="89" customFormat="true" ht="12.6" hidden="false" customHeight="true" outlineLevel="0" collapsed="false">
      <c r="A50" s="20"/>
      <c r="B50" s="21" t="n">
        <v>6</v>
      </c>
      <c r="C50" s="97" t="n">
        <v>22.4</v>
      </c>
      <c r="D50" s="98" t="n">
        <v>9.8</v>
      </c>
      <c r="E50" s="90" t="n">
        <v>14.5</v>
      </c>
      <c r="F50" s="90" t="n">
        <f aca="false">D50*D50*E50/2</f>
        <v>696.29</v>
      </c>
      <c r="G50" s="96"/>
      <c r="H50" s="21"/>
      <c r="J50" s="95"/>
    </row>
    <row r="51" s="89" customFormat="true" ht="12.6" hidden="false" customHeight="true" outlineLevel="0" collapsed="false">
      <c r="A51" s="20"/>
      <c r="B51" s="21"/>
      <c r="G51" s="96"/>
      <c r="H51" s="21"/>
      <c r="J51" s="95"/>
    </row>
    <row r="52" s="89" customFormat="true" ht="12.6" hidden="false" customHeight="true" outlineLevel="0" collapsed="false">
      <c r="A52" s="20"/>
      <c r="B52" s="21"/>
      <c r="G52" s="96"/>
      <c r="H52" s="21"/>
      <c r="J52" s="95"/>
    </row>
    <row r="53" s="89" customFormat="true" ht="12.6" hidden="false" customHeight="true" outlineLevel="0" collapsed="false">
      <c r="A53" s="20"/>
      <c r="B53" s="21"/>
      <c r="C53" s="97"/>
      <c r="D53" s="98"/>
      <c r="E53" s="90"/>
      <c r="F53" s="90"/>
      <c r="G53" s="96"/>
      <c r="H53" s="21"/>
      <c r="J53" s="95"/>
    </row>
    <row r="54" s="89" customFormat="true" ht="12.6" hidden="false" customHeight="true" outlineLevel="0" collapsed="false">
      <c r="A54" s="20"/>
      <c r="B54" s="99" t="s">
        <v>8</v>
      </c>
      <c r="C54" s="100" t="n">
        <f aca="false">AVERAGE(C45:C53)</f>
        <v>23.4166666666667</v>
      </c>
      <c r="D54" s="101"/>
      <c r="E54" s="110"/>
      <c r="F54" s="100" t="n">
        <f aca="false">AVERAGE(F45:F53)</f>
        <v>733.308666666667</v>
      </c>
      <c r="G54" s="103"/>
      <c r="H54" s="104"/>
      <c r="J54" s="95"/>
    </row>
    <row r="55" s="89" customFormat="true" ht="14.25" hidden="false" customHeight="true" outlineLevel="0" collapsed="false">
      <c r="A55" s="20"/>
      <c r="B55" s="99" t="s">
        <v>9</v>
      </c>
      <c r="C55" s="100" t="n">
        <f aca="false">STDEV(C45:C53)</f>
        <v>1.79267026155584</v>
      </c>
      <c r="D55" s="101"/>
      <c r="E55" s="110"/>
      <c r="F55" s="100" t="n">
        <f aca="false">STDEV(F45:F53)</f>
        <v>199.025776738006</v>
      </c>
      <c r="G55" s="103"/>
      <c r="H55" s="104"/>
      <c r="J55" s="95"/>
    </row>
    <row r="56" s="89" customFormat="true" ht="12.6" hidden="false" customHeight="true" outlineLevel="0" collapsed="false">
      <c r="A56" s="114" t="s">
        <v>38</v>
      </c>
      <c r="B56" s="115" t="s">
        <v>39</v>
      </c>
      <c r="C56" s="115"/>
      <c r="D56" s="116"/>
      <c r="E56" s="115"/>
      <c r="F56" s="117"/>
      <c r="G56" s="116"/>
      <c r="H56" s="21"/>
      <c r="I56" s="77"/>
      <c r="J56" s="95"/>
    </row>
    <row r="57" s="89" customFormat="true" ht="12.6" hidden="false" customHeight="true" outlineLevel="0" collapsed="false">
      <c r="A57" s="118" t="s">
        <v>40</v>
      </c>
      <c r="B57" s="119" t="n">
        <v>41835</v>
      </c>
      <c r="C57" s="106"/>
      <c r="D57" s="96"/>
      <c r="E57" s="106"/>
      <c r="F57" s="120"/>
      <c r="G57" s="96"/>
      <c r="H57" s="21"/>
      <c r="I57" s="77"/>
      <c r="J57" s="95"/>
    </row>
    <row r="58" s="89" customFormat="true" ht="12.6" hidden="false" customHeight="true" outlineLevel="0" collapsed="false">
      <c r="A58" s="121"/>
      <c r="B58" s="121"/>
      <c r="C58" s="121"/>
      <c r="D58" s="121"/>
      <c r="E58" s="121"/>
      <c r="F58" s="122"/>
      <c r="G58" s="121"/>
      <c r="H58" s="121"/>
      <c r="I58" s="77"/>
      <c r="J58" s="95"/>
    </row>
    <row r="59" s="89" customFormat="true" ht="12.6" hidden="false" customHeight="true" outlineLevel="0" collapsed="false">
      <c r="A59" s="123" t="s">
        <v>41</v>
      </c>
      <c r="B59" s="124"/>
      <c r="C59" s="124"/>
      <c r="D59" s="124"/>
      <c r="E59" s="124"/>
      <c r="F59" s="125"/>
      <c r="G59" s="124"/>
      <c r="H59" s="124"/>
      <c r="I59" s="77"/>
      <c r="J59" s="95"/>
    </row>
    <row r="60" s="89" customFormat="true" ht="12.6" hidden="false" customHeight="true" outlineLevel="0" collapsed="false">
      <c r="A60" s="124" t="s">
        <v>42</v>
      </c>
      <c r="B60" s="121"/>
      <c r="C60" s="121"/>
      <c r="D60" s="121"/>
      <c r="E60" s="121"/>
      <c r="F60" s="124" t="s">
        <v>43</v>
      </c>
      <c r="G60" s="121"/>
      <c r="H60" s="121"/>
      <c r="I60" s="77"/>
      <c r="J60" s="95"/>
    </row>
    <row r="61" s="89" customFormat="true" ht="12.6" hidden="false" customHeight="true" outlineLevel="0" collapsed="false">
      <c r="A61" s="124" t="s">
        <v>44</v>
      </c>
      <c r="B61" s="121"/>
      <c r="C61" s="121"/>
      <c r="D61" s="121"/>
      <c r="E61" s="121"/>
      <c r="F61" s="124" t="s">
        <v>45</v>
      </c>
      <c r="G61" s="121"/>
      <c r="H61" s="121"/>
      <c r="I61" s="77"/>
      <c r="J61" s="95"/>
    </row>
    <row r="62" s="89" customFormat="true" ht="12.6" hidden="false" customHeight="true" outlineLevel="0" collapsed="false">
      <c r="A62" s="124" t="s">
        <v>46</v>
      </c>
      <c r="B62" s="121"/>
      <c r="C62" s="121"/>
      <c r="D62" s="121"/>
      <c r="E62" s="121"/>
      <c r="F62" s="124" t="s">
        <v>47</v>
      </c>
      <c r="G62" s="121"/>
      <c r="H62" s="121"/>
      <c r="I62" s="77"/>
      <c r="J62" s="95"/>
    </row>
    <row r="63" s="89" customFormat="true" ht="12.6" hidden="false" customHeight="true" outlineLevel="0" collapsed="false">
      <c r="A63" s="124" t="s">
        <v>48</v>
      </c>
      <c r="B63" s="121"/>
      <c r="C63" s="121"/>
      <c r="D63" s="121"/>
      <c r="E63" s="121"/>
      <c r="F63" s="124" t="s">
        <v>49</v>
      </c>
      <c r="G63" s="121"/>
      <c r="H63" s="121"/>
      <c r="I63" s="77"/>
      <c r="J63" s="95"/>
    </row>
    <row r="64" s="89" customFormat="true" ht="12.6" hidden="false" customHeight="true" outlineLevel="0" collapsed="false">
      <c r="A64" s="124" t="s">
        <v>50</v>
      </c>
      <c r="B64" s="121"/>
      <c r="C64" s="121"/>
      <c r="D64" s="121"/>
      <c r="E64" s="121"/>
      <c r="F64" s="124" t="s">
        <v>51</v>
      </c>
      <c r="G64" s="121"/>
      <c r="H64" s="121"/>
      <c r="I64" s="77"/>
      <c r="J64" s="95"/>
    </row>
    <row r="65" s="89" customFormat="true" ht="12.6" hidden="false" customHeight="true" outlineLevel="0" collapsed="false">
      <c r="A65" s="124" t="s">
        <v>52</v>
      </c>
      <c r="B65" s="121"/>
      <c r="C65" s="121"/>
      <c r="D65" s="121"/>
      <c r="E65" s="121"/>
      <c r="F65" s="122"/>
      <c r="G65" s="121"/>
      <c r="H65" s="121"/>
      <c r="I65" s="77"/>
      <c r="J65" s="95"/>
    </row>
    <row r="66" s="89" customFormat="true" ht="12.6" hidden="false" customHeight="true" outlineLevel="0" collapsed="false">
      <c r="A66" s="77"/>
      <c r="B66" s="121"/>
      <c r="C66" s="121"/>
      <c r="D66" s="121"/>
      <c r="E66" s="121"/>
      <c r="F66" s="122"/>
      <c r="G66" s="121"/>
      <c r="H66" s="121"/>
      <c r="I66" s="77"/>
      <c r="J66" s="95"/>
    </row>
    <row r="67" s="89" customFormat="true" ht="12.6" hidden="false" customHeight="true" outlineLevel="0" collapsed="false">
      <c r="A67" s="77"/>
      <c r="B67" s="121"/>
      <c r="C67" s="121"/>
      <c r="D67" s="121"/>
      <c r="E67" s="121"/>
      <c r="F67" s="122"/>
      <c r="G67" s="121"/>
      <c r="H67" s="121"/>
      <c r="I67" s="77"/>
      <c r="J67" s="95"/>
    </row>
    <row r="68" s="89" customFormat="true" ht="12.6" hidden="false" customHeight="true" outlineLevel="0" collapsed="false">
      <c r="A68" s="77"/>
      <c r="B68" s="121"/>
      <c r="C68" s="121"/>
      <c r="D68" s="121"/>
      <c r="E68" s="121"/>
      <c r="F68" s="122"/>
      <c r="G68" s="121"/>
      <c r="H68" s="121"/>
      <c r="I68" s="77"/>
      <c r="J68" s="95"/>
    </row>
    <row r="69" s="89" customFormat="true" ht="12.6" hidden="false" customHeight="true" outlineLevel="0" collapsed="false">
      <c r="A69" s="77"/>
      <c r="B69" s="121"/>
      <c r="C69" s="121"/>
      <c r="D69" s="121"/>
      <c r="E69" s="121"/>
      <c r="F69" s="122"/>
      <c r="G69" s="121"/>
      <c r="H69" s="121"/>
      <c r="I69" s="77"/>
      <c r="J69" s="95"/>
    </row>
    <row r="70" s="89" customFormat="true" ht="12.6" hidden="false" customHeight="true" outlineLevel="0" collapsed="false">
      <c r="A70" s="77"/>
      <c r="B70" s="121"/>
      <c r="C70" s="121"/>
      <c r="D70" s="121"/>
      <c r="E70" s="121"/>
      <c r="F70" s="122"/>
      <c r="G70" s="121"/>
      <c r="H70" s="121"/>
      <c r="I70" s="77"/>
      <c r="J70" s="95"/>
    </row>
    <row r="71" s="89" customFormat="true" ht="12.6" hidden="false" customHeight="true" outlineLevel="0" collapsed="false">
      <c r="A71" s="81"/>
      <c r="B71" s="81"/>
      <c r="C71" s="81"/>
      <c r="D71" s="81"/>
      <c r="E71" s="81"/>
      <c r="F71" s="84"/>
      <c r="G71" s="81"/>
      <c r="H71" s="81"/>
      <c r="I71" s="77"/>
      <c r="J71" s="95"/>
    </row>
    <row r="72" s="89" customFormat="true" ht="12.6" hidden="false" customHeight="true" outlineLevel="0" collapsed="false">
      <c r="A72" s="81"/>
      <c r="B72" s="81"/>
      <c r="C72" s="81"/>
      <c r="D72" s="81"/>
      <c r="E72" s="81"/>
      <c r="F72" s="84"/>
      <c r="G72" s="81"/>
      <c r="H72" s="81"/>
      <c r="I72" s="77"/>
      <c r="J72" s="95"/>
    </row>
    <row r="73" s="89" customFormat="true" ht="12.6" hidden="false" customHeight="true" outlineLevel="0" collapsed="false">
      <c r="A73" s="81"/>
      <c r="B73" s="81"/>
      <c r="C73" s="81"/>
      <c r="D73" s="81"/>
      <c r="E73" s="81"/>
      <c r="F73" s="84"/>
      <c r="G73" s="81"/>
      <c r="H73" s="81"/>
      <c r="I73" s="77"/>
      <c r="J73" s="95"/>
    </row>
    <row r="74" s="89" customFormat="true" ht="12.6" hidden="false" customHeight="true" outlineLevel="0" collapsed="false">
      <c r="A74" s="81"/>
      <c r="B74" s="81"/>
      <c r="C74" s="81"/>
      <c r="D74" s="81"/>
      <c r="E74" s="81"/>
      <c r="F74" s="84"/>
      <c r="G74" s="81"/>
      <c r="H74" s="81"/>
      <c r="I74" s="77"/>
      <c r="J74" s="95"/>
    </row>
    <row r="75" s="89" customFormat="true" ht="12.6" hidden="false" customHeight="true" outlineLevel="0" collapsed="false">
      <c r="A75" s="81"/>
      <c r="B75" s="81"/>
      <c r="C75" s="81"/>
      <c r="D75" s="81"/>
      <c r="E75" s="81"/>
      <c r="F75" s="84"/>
      <c r="G75" s="81"/>
      <c r="H75" s="81"/>
      <c r="I75" s="77"/>
      <c r="J75" s="95"/>
    </row>
    <row r="76" s="89" customFormat="true" ht="12.6" hidden="false" customHeight="true" outlineLevel="0" collapsed="false">
      <c r="A76" s="81"/>
      <c r="B76" s="81"/>
      <c r="C76" s="81"/>
      <c r="D76" s="81"/>
      <c r="E76" s="81"/>
      <c r="F76" s="84"/>
      <c r="G76" s="81"/>
      <c r="H76" s="81"/>
      <c r="I76" s="77"/>
      <c r="J76" s="95"/>
    </row>
    <row r="77" s="89" customFormat="true" ht="12.6" hidden="false" customHeight="true" outlineLevel="0" collapsed="false">
      <c r="A77" s="81"/>
      <c r="B77" s="81"/>
      <c r="C77" s="81"/>
      <c r="D77" s="81"/>
      <c r="E77" s="81"/>
      <c r="F77" s="84"/>
      <c r="G77" s="81"/>
      <c r="H77" s="81"/>
      <c r="I77" s="77"/>
      <c r="J77" s="95"/>
    </row>
    <row r="78" s="89" customFormat="true" ht="12.6" hidden="false" customHeight="true" outlineLevel="0" collapsed="false">
      <c r="A78" s="81"/>
      <c r="B78" s="81"/>
      <c r="C78" s="81"/>
      <c r="D78" s="81"/>
      <c r="E78" s="81"/>
      <c r="F78" s="84"/>
      <c r="G78" s="81"/>
      <c r="H78" s="81"/>
      <c r="I78" s="77"/>
      <c r="J78" s="95"/>
    </row>
    <row r="79" s="89" customFormat="true" ht="12.6" hidden="false" customHeight="true" outlineLevel="0" collapsed="false">
      <c r="A79" s="81"/>
      <c r="B79" s="81"/>
      <c r="C79" s="81"/>
      <c r="D79" s="81"/>
      <c r="E79" s="81"/>
      <c r="F79" s="84"/>
      <c r="G79" s="81"/>
      <c r="H79" s="81"/>
      <c r="I79" s="77"/>
      <c r="J79" s="95"/>
    </row>
    <row r="80" customFormat="false" ht="12.6" hidden="false" customHeight="true" outlineLevel="0" collapsed="false">
      <c r="A80" s="81"/>
      <c r="B80" s="81"/>
      <c r="C80" s="81"/>
      <c r="D80" s="81"/>
      <c r="E80" s="81"/>
      <c r="F80" s="84"/>
      <c r="G80" s="81"/>
      <c r="H80" s="81"/>
      <c r="J80" s="95"/>
    </row>
    <row r="81" customFormat="false" ht="12.6" hidden="false" customHeight="true" outlineLevel="0" collapsed="false">
      <c r="A81" s="81"/>
      <c r="B81" s="81"/>
      <c r="C81" s="81"/>
      <c r="D81" s="81"/>
      <c r="E81" s="81"/>
      <c r="F81" s="84"/>
      <c r="G81" s="81"/>
      <c r="H81" s="81"/>
      <c r="J81" s="95"/>
    </row>
    <row r="82" customFormat="false" ht="12.6" hidden="false" customHeight="true" outlineLevel="0" collapsed="false">
      <c r="A82" s="81"/>
      <c r="B82" s="81"/>
      <c r="C82" s="81"/>
      <c r="D82" s="81"/>
      <c r="E82" s="81"/>
      <c r="F82" s="84"/>
      <c r="G82" s="81"/>
      <c r="H82" s="81"/>
      <c r="J82" s="95"/>
    </row>
    <row r="83" customFormat="false" ht="12.6" hidden="false" customHeight="true" outlineLevel="0" collapsed="false">
      <c r="A83" s="81"/>
      <c r="B83" s="81"/>
      <c r="C83" s="81"/>
      <c r="D83" s="81"/>
      <c r="E83" s="81"/>
      <c r="F83" s="84"/>
      <c r="G83" s="81"/>
      <c r="H83" s="81"/>
    </row>
    <row r="84" customFormat="false" ht="12.6" hidden="false" customHeight="true" outlineLevel="0" collapsed="false">
      <c r="A84" s="81"/>
      <c r="B84" s="81"/>
      <c r="C84" s="81"/>
      <c r="D84" s="81"/>
      <c r="E84" s="81"/>
      <c r="F84" s="84"/>
      <c r="G84" s="81"/>
      <c r="H84" s="81"/>
    </row>
    <row r="85" customFormat="false" ht="12.6" hidden="false" customHeight="true" outlineLevel="0" collapsed="false">
      <c r="A85" s="81"/>
      <c r="B85" s="81"/>
      <c r="C85" s="81"/>
      <c r="D85" s="81"/>
      <c r="E85" s="81"/>
      <c r="F85" s="84"/>
      <c r="G85" s="81"/>
      <c r="H85" s="81"/>
    </row>
    <row r="86" customFormat="false" ht="12.6" hidden="false" customHeight="true" outlineLevel="0" collapsed="false">
      <c r="A86" s="81"/>
      <c r="B86" s="81"/>
      <c r="C86" s="81"/>
      <c r="D86" s="81"/>
      <c r="E86" s="81"/>
      <c r="F86" s="84"/>
      <c r="G86" s="81"/>
      <c r="H86" s="81"/>
    </row>
    <row r="87" customFormat="false" ht="12.6" hidden="false" customHeight="true" outlineLevel="0" collapsed="false">
      <c r="A87" s="81"/>
      <c r="B87" s="81"/>
      <c r="C87" s="81"/>
      <c r="D87" s="81"/>
      <c r="E87" s="81"/>
      <c r="F87" s="84"/>
      <c r="G87" s="81"/>
      <c r="H87" s="81"/>
    </row>
    <row r="88" customFormat="false" ht="12.6" hidden="false" customHeight="true" outlineLevel="0" collapsed="false">
      <c r="A88" s="81"/>
      <c r="B88" s="81"/>
      <c r="C88" s="81"/>
      <c r="D88" s="81"/>
      <c r="E88" s="81"/>
      <c r="F88" s="84"/>
      <c r="G88" s="81"/>
      <c r="H88" s="81"/>
    </row>
    <row r="89" customFormat="false" ht="12.6" hidden="false" customHeight="true" outlineLevel="0" collapsed="false">
      <c r="A89" s="81"/>
      <c r="B89" s="81"/>
      <c r="C89" s="81"/>
      <c r="D89" s="81"/>
      <c r="E89" s="81"/>
      <c r="F89" s="84"/>
      <c r="G89" s="81"/>
      <c r="H89" s="81"/>
    </row>
    <row r="90" customFormat="false" ht="12.6" hidden="false" customHeight="true" outlineLevel="0" collapsed="false">
      <c r="A90" s="81"/>
      <c r="B90" s="81"/>
      <c r="C90" s="81"/>
      <c r="D90" s="81"/>
      <c r="E90" s="81"/>
      <c r="F90" s="84"/>
      <c r="G90" s="81"/>
      <c r="H90" s="81"/>
    </row>
    <row r="91" customFormat="false" ht="12.6" hidden="false" customHeight="true" outlineLevel="0" collapsed="false">
      <c r="A91" s="81"/>
      <c r="B91" s="81"/>
      <c r="C91" s="81"/>
      <c r="D91" s="81"/>
      <c r="E91" s="81"/>
      <c r="F91" s="84"/>
      <c r="G91" s="81"/>
      <c r="H91" s="81"/>
    </row>
    <row r="92" customFormat="false" ht="12.6" hidden="false" customHeight="true" outlineLevel="0" collapsed="false">
      <c r="A92" s="81"/>
      <c r="B92" s="81"/>
      <c r="C92" s="81"/>
      <c r="D92" s="81"/>
      <c r="E92" s="81"/>
      <c r="F92" s="84"/>
      <c r="G92" s="81"/>
      <c r="H92" s="81"/>
    </row>
    <row r="93" customFormat="false" ht="12.6" hidden="false" customHeight="true" outlineLevel="0" collapsed="false">
      <c r="A93" s="81"/>
      <c r="B93" s="81"/>
      <c r="C93" s="81"/>
      <c r="D93" s="81"/>
      <c r="E93" s="81"/>
      <c r="F93" s="84"/>
      <c r="G93" s="81"/>
      <c r="H93" s="81"/>
    </row>
    <row r="94" customFormat="false" ht="12.6" hidden="false" customHeight="true" outlineLevel="0" collapsed="false">
      <c r="A94" s="81"/>
      <c r="B94" s="81"/>
      <c r="C94" s="81"/>
      <c r="D94" s="81"/>
      <c r="E94" s="81"/>
      <c r="F94" s="84"/>
      <c r="G94" s="81"/>
      <c r="H94" s="81"/>
    </row>
    <row r="95" customFormat="false" ht="12.6" hidden="false" customHeight="true" outlineLevel="0" collapsed="false">
      <c r="A95" s="81"/>
      <c r="B95" s="81"/>
      <c r="C95" s="81"/>
      <c r="D95" s="81"/>
      <c r="E95" s="81"/>
      <c r="F95" s="84"/>
      <c r="G95" s="81"/>
      <c r="H95" s="81"/>
    </row>
    <row r="96" customFormat="false" ht="12.6" hidden="false" customHeight="true" outlineLevel="0" collapsed="false">
      <c r="A96" s="81"/>
      <c r="B96" s="81"/>
      <c r="C96" s="81"/>
      <c r="D96" s="81"/>
      <c r="E96" s="81"/>
      <c r="F96" s="84"/>
      <c r="G96" s="81"/>
      <c r="H96" s="81"/>
    </row>
    <row r="97" customFormat="false" ht="12.6" hidden="false" customHeight="true" outlineLevel="0" collapsed="false">
      <c r="A97" s="81"/>
      <c r="B97" s="81"/>
      <c r="C97" s="81"/>
      <c r="D97" s="81"/>
      <c r="E97" s="81"/>
      <c r="F97" s="84"/>
      <c r="G97" s="81"/>
      <c r="H97" s="81"/>
    </row>
    <row r="98" customFormat="false" ht="12.6" hidden="false" customHeight="true" outlineLevel="0" collapsed="false">
      <c r="A98" s="81"/>
      <c r="B98" s="81"/>
      <c r="C98" s="81"/>
      <c r="D98" s="81"/>
      <c r="E98" s="81"/>
      <c r="F98" s="84"/>
      <c r="G98" s="81"/>
      <c r="H98" s="81"/>
    </row>
    <row r="99" customFormat="false" ht="12.6" hidden="false" customHeight="true" outlineLevel="0" collapsed="false">
      <c r="A99" s="81"/>
      <c r="B99" s="81"/>
      <c r="C99" s="81"/>
      <c r="D99" s="81"/>
      <c r="E99" s="81"/>
      <c r="F99" s="84"/>
      <c r="G99" s="81"/>
      <c r="H99" s="81"/>
    </row>
    <row r="100" customFormat="false" ht="12.6" hidden="false" customHeight="true" outlineLevel="0" collapsed="false">
      <c r="A100" s="81"/>
      <c r="B100" s="81"/>
      <c r="C100" s="81"/>
      <c r="D100" s="81"/>
      <c r="E100" s="81"/>
      <c r="F100" s="84"/>
      <c r="G100" s="81"/>
      <c r="H100" s="81"/>
    </row>
    <row r="101" customFormat="false" ht="12.6" hidden="false" customHeight="true" outlineLevel="0" collapsed="false">
      <c r="A101" s="81"/>
      <c r="B101" s="81"/>
      <c r="C101" s="81"/>
      <c r="D101" s="81"/>
      <c r="E101" s="81"/>
      <c r="F101" s="84"/>
      <c r="G101" s="81"/>
      <c r="H101" s="81"/>
    </row>
    <row r="102" customFormat="false" ht="12.6" hidden="false" customHeight="true" outlineLevel="0" collapsed="false">
      <c r="A102" s="81"/>
      <c r="B102" s="81"/>
      <c r="C102" s="81"/>
      <c r="D102" s="81"/>
      <c r="E102" s="81"/>
      <c r="F102" s="84"/>
      <c r="G102" s="81"/>
      <c r="H102" s="81"/>
    </row>
    <row r="103" customFormat="false" ht="12.6" hidden="false" customHeight="true" outlineLevel="0" collapsed="false">
      <c r="A103" s="81"/>
      <c r="B103" s="81"/>
      <c r="C103" s="81"/>
      <c r="D103" s="81"/>
      <c r="E103" s="81"/>
      <c r="F103" s="84"/>
      <c r="G103" s="81"/>
      <c r="H103" s="81"/>
    </row>
    <row r="104" customFormat="false" ht="12.6" hidden="false" customHeight="true" outlineLevel="0" collapsed="false">
      <c r="A104" s="81"/>
      <c r="B104" s="81"/>
      <c r="C104" s="81"/>
      <c r="D104" s="81"/>
      <c r="E104" s="81"/>
      <c r="F104" s="84"/>
      <c r="G104" s="81"/>
      <c r="H104" s="81"/>
    </row>
    <row r="105" customFormat="false" ht="12.6" hidden="false" customHeight="true" outlineLevel="0" collapsed="false">
      <c r="A105" s="81"/>
      <c r="B105" s="81"/>
      <c r="C105" s="81"/>
      <c r="D105" s="81"/>
      <c r="E105" s="81"/>
      <c r="F105" s="84"/>
      <c r="G105" s="81"/>
      <c r="H105" s="81"/>
    </row>
    <row r="106" customFormat="false" ht="12.6" hidden="false" customHeight="true" outlineLevel="0" collapsed="false">
      <c r="A106" s="81"/>
      <c r="B106" s="81"/>
      <c r="C106" s="81"/>
      <c r="D106" s="81"/>
      <c r="E106" s="81"/>
      <c r="F106" s="84"/>
      <c r="G106" s="81"/>
      <c r="H106" s="81"/>
    </row>
    <row r="107" customFormat="false" ht="12.6" hidden="false" customHeight="true" outlineLevel="0" collapsed="false">
      <c r="A107" s="81"/>
      <c r="B107" s="81"/>
      <c r="C107" s="81"/>
      <c r="D107" s="81"/>
      <c r="E107" s="81"/>
      <c r="F107" s="84"/>
      <c r="G107" s="81"/>
      <c r="H107" s="81"/>
    </row>
    <row r="108" customFormat="false" ht="12.6" hidden="false" customHeight="true" outlineLevel="0" collapsed="false">
      <c r="A108" s="81"/>
      <c r="B108" s="81"/>
      <c r="C108" s="81"/>
      <c r="D108" s="81"/>
      <c r="E108" s="81"/>
      <c r="F108" s="84"/>
      <c r="G108" s="81"/>
      <c r="H108" s="81"/>
    </row>
    <row r="109" customFormat="false" ht="12.6" hidden="false" customHeight="true" outlineLevel="0" collapsed="false">
      <c r="A109" s="81"/>
      <c r="B109" s="81"/>
      <c r="C109" s="81"/>
      <c r="D109" s="81"/>
      <c r="E109" s="81"/>
      <c r="F109" s="84"/>
      <c r="G109" s="81"/>
      <c r="H109" s="81"/>
    </row>
    <row r="110" customFormat="false" ht="12.6" hidden="false" customHeight="true" outlineLevel="0" collapsed="false">
      <c r="A110" s="81"/>
      <c r="B110" s="81"/>
      <c r="C110" s="81"/>
      <c r="D110" s="81"/>
      <c r="E110" s="81"/>
      <c r="F110" s="84"/>
      <c r="G110" s="81"/>
      <c r="H110" s="81"/>
    </row>
    <row r="111" customFormat="false" ht="12.6" hidden="false" customHeight="true" outlineLevel="0" collapsed="false">
      <c r="A111" s="81"/>
      <c r="B111" s="81"/>
      <c r="C111" s="81"/>
      <c r="D111" s="81"/>
      <c r="E111" s="81"/>
      <c r="F111" s="84"/>
      <c r="G111" s="81"/>
      <c r="H111" s="81"/>
    </row>
    <row r="112" customFormat="false" ht="12.6" hidden="false" customHeight="true" outlineLevel="0" collapsed="false">
      <c r="A112" s="81"/>
      <c r="B112" s="81"/>
      <c r="C112" s="81"/>
      <c r="D112" s="81"/>
      <c r="E112" s="81"/>
      <c r="F112" s="84"/>
      <c r="G112" s="81"/>
      <c r="H112" s="81"/>
    </row>
    <row r="113" customFormat="false" ht="12.6" hidden="false" customHeight="true" outlineLevel="0" collapsed="false">
      <c r="A113" s="81"/>
      <c r="B113" s="81"/>
      <c r="C113" s="81"/>
      <c r="D113" s="81"/>
      <c r="E113" s="81"/>
      <c r="F113" s="84"/>
      <c r="G113" s="81"/>
      <c r="H113" s="81"/>
    </row>
    <row r="114" customFormat="false" ht="12.6" hidden="false" customHeight="true" outlineLevel="0" collapsed="false">
      <c r="A114" s="81"/>
      <c r="B114" s="81"/>
      <c r="C114" s="81"/>
      <c r="D114" s="81"/>
      <c r="E114" s="81"/>
      <c r="F114" s="84"/>
      <c r="G114" s="81"/>
      <c r="H114" s="81"/>
    </row>
    <row r="115" customFormat="false" ht="12.6" hidden="false" customHeight="true" outlineLevel="0" collapsed="false">
      <c r="A115" s="81"/>
      <c r="B115" s="81"/>
      <c r="C115" s="81"/>
      <c r="D115" s="81"/>
      <c r="E115" s="81"/>
      <c r="F115" s="84"/>
      <c r="G115" s="81"/>
      <c r="H115" s="81"/>
    </row>
    <row r="116" customFormat="false" ht="12.6" hidden="false" customHeight="true" outlineLevel="0" collapsed="false">
      <c r="A116" s="81"/>
      <c r="B116" s="81"/>
      <c r="C116" s="81"/>
      <c r="D116" s="81"/>
      <c r="E116" s="81"/>
      <c r="F116" s="84"/>
      <c r="G116" s="81"/>
      <c r="H116" s="81"/>
    </row>
    <row r="117" customFormat="false" ht="12.6" hidden="false" customHeight="true" outlineLevel="0" collapsed="false">
      <c r="A117" s="81"/>
      <c r="B117" s="81"/>
      <c r="C117" s="81"/>
      <c r="D117" s="81"/>
      <c r="E117" s="81"/>
      <c r="F117" s="84"/>
      <c r="G117" s="81"/>
      <c r="H117" s="81"/>
    </row>
    <row r="118" customFormat="false" ht="12.6" hidden="false" customHeight="true" outlineLevel="0" collapsed="false">
      <c r="A118" s="81"/>
      <c r="B118" s="81"/>
      <c r="C118" s="81"/>
      <c r="D118" s="81"/>
      <c r="E118" s="81"/>
      <c r="F118" s="84"/>
      <c r="G118" s="81"/>
      <c r="H118" s="81"/>
    </row>
    <row r="119" customFormat="false" ht="12.6" hidden="false" customHeight="true" outlineLevel="0" collapsed="false">
      <c r="A119" s="81"/>
      <c r="B119" s="81"/>
      <c r="C119" s="81"/>
      <c r="D119" s="81"/>
      <c r="E119" s="81"/>
      <c r="F119" s="84"/>
      <c r="G119" s="81"/>
      <c r="H119" s="81"/>
    </row>
    <row r="120" customFormat="false" ht="12.6" hidden="false" customHeight="true" outlineLevel="0" collapsed="false">
      <c r="A120" s="81"/>
      <c r="B120" s="81"/>
      <c r="C120" s="81"/>
      <c r="D120" s="81"/>
      <c r="E120" s="81"/>
      <c r="F120" s="84"/>
      <c r="G120" s="81"/>
      <c r="H120" s="81"/>
    </row>
    <row r="121" customFormat="false" ht="12.6" hidden="false" customHeight="true" outlineLevel="0" collapsed="false">
      <c r="A121" s="81"/>
      <c r="B121" s="81"/>
      <c r="C121" s="81"/>
      <c r="D121" s="81"/>
      <c r="E121" s="81"/>
      <c r="F121" s="84"/>
      <c r="G121" s="81"/>
      <c r="H121" s="81"/>
    </row>
    <row r="122" customFormat="false" ht="12.6" hidden="false" customHeight="true" outlineLevel="0" collapsed="false">
      <c r="A122" s="81"/>
      <c r="B122" s="81"/>
      <c r="C122" s="81"/>
      <c r="D122" s="81"/>
      <c r="E122" s="81"/>
      <c r="F122" s="84"/>
      <c r="G122" s="81"/>
      <c r="H122" s="81"/>
    </row>
    <row r="123" customFormat="false" ht="12.6" hidden="false" customHeight="true" outlineLevel="0" collapsed="false">
      <c r="A123" s="81"/>
      <c r="B123" s="81"/>
      <c r="C123" s="81"/>
      <c r="D123" s="81"/>
      <c r="E123" s="81"/>
      <c r="F123" s="84"/>
      <c r="G123" s="81"/>
      <c r="H123" s="81"/>
    </row>
    <row r="124" customFormat="false" ht="12.6" hidden="false" customHeight="true" outlineLevel="0" collapsed="false">
      <c r="A124" s="81"/>
      <c r="B124" s="81"/>
      <c r="C124" s="81"/>
      <c r="D124" s="81"/>
      <c r="E124" s="81"/>
      <c r="F124" s="84"/>
      <c r="G124" s="81"/>
      <c r="H124" s="81"/>
    </row>
    <row r="125" customFormat="false" ht="12.6" hidden="false" customHeight="true" outlineLevel="0" collapsed="false">
      <c r="A125" s="81"/>
      <c r="B125" s="81"/>
      <c r="C125" s="81"/>
      <c r="D125" s="81"/>
      <c r="E125" s="81"/>
      <c r="F125" s="84"/>
      <c r="G125" s="81"/>
      <c r="H125" s="81"/>
    </row>
    <row r="126" customFormat="false" ht="12.6" hidden="false" customHeight="true" outlineLevel="0" collapsed="false">
      <c r="A126" s="81"/>
      <c r="B126" s="81"/>
      <c r="C126" s="81"/>
      <c r="D126" s="81"/>
      <c r="E126" s="81"/>
      <c r="F126" s="84"/>
      <c r="G126" s="81"/>
      <c r="H126" s="81"/>
    </row>
    <row r="127" customFormat="false" ht="12.6" hidden="false" customHeight="true" outlineLevel="0" collapsed="false">
      <c r="A127" s="81"/>
      <c r="B127" s="81"/>
      <c r="C127" s="81"/>
      <c r="D127" s="81"/>
      <c r="E127" s="81"/>
      <c r="F127" s="84"/>
      <c r="G127" s="81"/>
      <c r="H127" s="81"/>
    </row>
    <row r="128" customFormat="false" ht="12.6" hidden="false" customHeight="true" outlineLevel="0" collapsed="false">
      <c r="A128" s="81"/>
      <c r="B128" s="81"/>
      <c r="C128" s="81"/>
      <c r="D128" s="81"/>
      <c r="E128" s="81"/>
      <c r="F128" s="84"/>
      <c r="G128" s="81"/>
      <c r="H128" s="81"/>
    </row>
    <row r="129" customFormat="false" ht="12.6" hidden="false" customHeight="true" outlineLevel="0" collapsed="false">
      <c r="A129" s="81"/>
      <c r="B129" s="81"/>
      <c r="C129" s="81"/>
      <c r="D129" s="81"/>
      <c r="E129" s="81"/>
      <c r="F129" s="84"/>
      <c r="G129" s="81"/>
      <c r="H129" s="81"/>
    </row>
    <row r="130" customFormat="false" ht="12.6" hidden="false" customHeight="true" outlineLevel="0" collapsed="false">
      <c r="A130" s="81"/>
      <c r="B130" s="81"/>
      <c r="C130" s="81"/>
      <c r="D130" s="81"/>
      <c r="E130" s="81"/>
      <c r="F130" s="84"/>
      <c r="G130" s="81"/>
      <c r="H130" s="81"/>
    </row>
    <row r="131" customFormat="false" ht="12.6" hidden="false" customHeight="true" outlineLevel="0" collapsed="false">
      <c r="A131" s="81"/>
      <c r="B131" s="81"/>
      <c r="C131" s="81"/>
      <c r="D131" s="81"/>
      <c r="E131" s="81"/>
      <c r="F131" s="84"/>
      <c r="G131" s="81"/>
      <c r="H131" s="81"/>
    </row>
    <row r="132" customFormat="false" ht="12.6" hidden="false" customHeight="true" outlineLevel="0" collapsed="false">
      <c r="A132" s="81"/>
      <c r="B132" s="81"/>
      <c r="C132" s="81"/>
      <c r="D132" s="81"/>
      <c r="E132" s="81"/>
      <c r="F132" s="84"/>
      <c r="G132" s="81"/>
      <c r="H132" s="81"/>
    </row>
    <row r="133" customFormat="false" ht="15" hidden="false" customHeight="false" outlineLevel="0" collapsed="false">
      <c r="A133" s="81"/>
      <c r="B133" s="81"/>
      <c r="C133" s="81"/>
      <c r="D133" s="81"/>
      <c r="E133" s="81"/>
      <c r="F133" s="84"/>
      <c r="G133" s="81"/>
      <c r="H133" s="81"/>
    </row>
    <row r="134" customFormat="false" ht="15" hidden="false" customHeight="false" outlineLevel="0" collapsed="false">
      <c r="A134" s="81"/>
      <c r="B134" s="81"/>
      <c r="C134" s="81"/>
      <c r="D134" s="81"/>
      <c r="E134" s="81"/>
      <c r="F134" s="84"/>
      <c r="G134" s="81"/>
      <c r="H134" s="81"/>
    </row>
    <row r="135" customFormat="false" ht="15" hidden="false" customHeight="false" outlineLevel="0" collapsed="false">
      <c r="A135" s="81"/>
      <c r="B135" s="81"/>
      <c r="C135" s="81"/>
      <c r="D135" s="81"/>
      <c r="E135" s="81"/>
      <c r="F135" s="84"/>
      <c r="G135" s="81"/>
      <c r="H135" s="81"/>
    </row>
    <row r="136" customFormat="false" ht="15" hidden="false" customHeight="false" outlineLevel="0" collapsed="false">
      <c r="A136" s="81"/>
      <c r="B136" s="81"/>
      <c r="C136" s="81"/>
      <c r="D136" s="81"/>
      <c r="E136" s="81"/>
      <c r="F136" s="84"/>
      <c r="G136" s="81"/>
      <c r="H136" s="81"/>
    </row>
    <row r="137" customFormat="false" ht="15" hidden="false" customHeight="false" outlineLevel="0" collapsed="false">
      <c r="A137" s="81"/>
      <c r="B137" s="81"/>
      <c r="C137" s="81"/>
      <c r="D137" s="81"/>
      <c r="E137" s="81"/>
      <c r="F137" s="84"/>
      <c r="G137" s="81"/>
      <c r="H137" s="81"/>
    </row>
    <row r="138" customFormat="false" ht="15" hidden="false" customHeight="false" outlineLevel="0" collapsed="false">
      <c r="A138" s="81"/>
      <c r="B138" s="81"/>
      <c r="C138" s="81"/>
      <c r="D138" s="81"/>
      <c r="E138" s="81"/>
      <c r="F138" s="84"/>
      <c r="G138" s="81"/>
      <c r="H138" s="81"/>
    </row>
    <row r="139" customFormat="false" ht="15" hidden="false" customHeight="false" outlineLevel="0" collapsed="false">
      <c r="A139" s="81"/>
      <c r="B139" s="81"/>
      <c r="C139" s="81"/>
      <c r="D139" s="81"/>
      <c r="E139" s="81"/>
      <c r="F139" s="84"/>
      <c r="G139" s="81"/>
      <c r="H139" s="81"/>
    </row>
    <row r="140" customFormat="false" ht="15" hidden="false" customHeight="false" outlineLevel="0" collapsed="false">
      <c r="A140" s="81"/>
      <c r="B140" s="81"/>
      <c r="C140" s="81"/>
      <c r="D140" s="81"/>
      <c r="E140" s="81"/>
      <c r="F140" s="84"/>
      <c r="G140" s="81"/>
      <c r="H140" s="81"/>
    </row>
    <row r="141" customFormat="false" ht="15" hidden="false" customHeight="false" outlineLevel="0" collapsed="false">
      <c r="A141" s="81"/>
      <c r="B141" s="81"/>
      <c r="C141" s="81"/>
      <c r="D141" s="81"/>
      <c r="E141" s="81"/>
      <c r="F141" s="84"/>
      <c r="G141" s="81"/>
      <c r="H141" s="81"/>
    </row>
    <row r="142" customFormat="false" ht="15" hidden="false" customHeight="false" outlineLevel="0" collapsed="false">
      <c r="A142" s="81"/>
      <c r="B142" s="81"/>
      <c r="C142" s="81"/>
      <c r="D142" s="81"/>
      <c r="E142" s="81"/>
      <c r="F142" s="84"/>
      <c r="G142" s="81"/>
      <c r="H142" s="81"/>
    </row>
    <row r="143" customFormat="false" ht="15" hidden="false" customHeight="false" outlineLevel="0" collapsed="false">
      <c r="A143" s="81"/>
      <c r="B143" s="81"/>
      <c r="C143" s="81"/>
      <c r="D143" s="81"/>
      <c r="E143" s="81"/>
      <c r="F143" s="84"/>
      <c r="G143" s="81"/>
      <c r="H143" s="81"/>
    </row>
    <row r="144" customFormat="false" ht="15" hidden="false" customHeight="false" outlineLevel="0" collapsed="false">
      <c r="A144" s="81"/>
      <c r="B144" s="81"/>
      <c r="C144" s="81"/>
      <c r="D144" s="81"/>
      <c r="E144" s="81"/>
      <c r="F144" s="84"/>
      <c r="G144" s="81"/>
      <c r="H144" s="81"/>
    </row>
    <row r="145" customFormat="false" ht="15" hidden="false" customHeight="false" outlineLevel="0" collapsed="false">
      <c r="A145" s="81"/>
      <c r="B145" s="81"/>
      <c r="C145" s="81"/>
      <c r="D145" s="81"/>
      <c r="E145" s="81"/>
      <c r="F145" s="84"/>
      <c r="G145" s="81"/>
      <c r="H145" s="81"/>
    </row>
    <row r="146" customFormat="false" ht="15" hidden="false" customHeight="false" outlineLevel="0" collapsed="false">
      <c r="A146" s="81"/>
      <c r="B146" s="81"/>
      <c r="C146" s="81"/>
      <c r="D146" s="81"/>
      <c r="E146" s="81"/>
      <c r="F146" s="84"/>
      <c r="G146" s="81"/>
      <c r="H146" s="81"/>
    </row>
    <row r="147" customFormat="false" ht="15" hidden="false" customHeight="false" outlineLevel="0" collapsed="false">
      <c r="A147" s="81"/>
      <c r="B147" s="81"/>
      <c r="C147" s="81"/>
      <c r="D147" s="81"/>
      <c r="E147" s="81"/>
      <c r="F147" s="84"/>
      <c r="G147" s="81"/>
      <c r="H147" s="81"/>
    </row>
    <row r="148" customFormat="false" ht="15" hidden="false" customHeight="false" outlineLevel="0" collapsed="false">
      <c r="A148" s="81"/>
      <c r="B148" s="81"/>
      <c r="C148" s="81"/>
      <c r="D148" s="81"/>
      <c r="E148" s="81"/>
      <c r="F148" s="84"/>
      <c r="G148" s="81"/>
      <c r="H148" s="81"/>
    </row>
    <row r="149" customFormat="false" ht="15" hidden="false" customHeight="false" outlineLevel="0" collapsed="false">
      <c r="A149" s="81"/>
      <c r="B149" s="81"/>
      <c r="C149" s="81"/>
      <c r="D149" s="81"/>
      <c r="E149" s="81"/>
      <c r="F149" s="84"/>
      <c r="G149" s="81"/>
      <c r="H149" s="81"/>
    </row>
    <row r="150" customFormat="false" ht="15" hidden="false" customHeight="false" outlineLevel="0" collapsed="false">
      <c r="A150" s="81"/>
      <c r="B150" s="81"/>
      <c r="C150" s="81"/>
      <c r="D150" s="81"/>
      <c r="E150" s="81"/>
      <c r="F150" s="84"/>
      <c r="G150" s="81"/>
      <c r="H150" s="81"/>
    </row>
    <row r="151" customFormat="false" ht="15" hidden="false" customHeight="false" outlineLevel="0" collapsed="false">
      <c r="A151" s="81"/>
      <c r="B151" s="81"/>
      <c r="C151" s="81"/>
      <c r="D151" s="81"/>
      <c r="E151" s="81"/>
      <c r="F151" s="84"/>
      <c r="G151" s="81"/>
      <c r="H151" s="81"/>
    </row>
  </sheetData>
  <mergeCells count="7">
    <mergeCell ref="A1:F1"/>
    <mergeCell ref="G1:H3"/>
    <mergeCell ref="A5:A14"/>
    <mergeCell ref="A15:A24"/>
    <mergeCell ref="A25:A34"/>
    <mergeCell ref="A35:A44"/>
    <mergeCell ref="A45:A5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G10" activeCellId="0" sqref="G10"/>
    </sheetView>
  </sheetViews>
  <sheetFormatPr defaultColWidth="8.99609375" defaultRowHeight="15" zeroHeight="false" outlineLevelRow="0" outlineLevelCol="0"/>
  <cols>
    <col collapsed="false" customWidth="true" hidden="false" outlineLevel="0" max="1" min="1" style="77" width="14.36"/>
    <col collapsed="false" customWidth="true" hidden="false" outlineLevel="0" max="3" min="2" style="77" width="9.12"/>
    <col collapsed="false" customWidth="true" hidden="false" outlineLevel="0" max="5" min="4" style="77" width="15.12"/>
    <col collapsed="false" customWidth="true" hidden="false" outlineLevel="0" max="6" min="6" style="78" width="15.12"/>
    <col collapsed="false" customWidth="true" hidden="false" outlineLevel="0" max="8" min="7" style="77" width="15.12"/>
    <col collapsed="false" customWidth="true" hidden="false" outlineLevel="0" max="9" min="9" style="77" width="9.36"/>
    <col collapsed="false" customWidth="false" hidden="false" outlineLevel="0" max="257" min="10" style="77" width="8.99"/>
  </cols>
  <sheetData>
    <row r="1" customFormat="false" ht="32.1" hidden="false" customHeight="true" outlineLevel="0" collapsed="false">
      <c r="A1" s="79" t="s">
        <v>27</v>
      </c>
      <c r="B1" s="79"/>
      <c r="C1" s="79"/>
      <c r="D1" s="79"/>
      <c r="E1" s="79"/>
      <c r="F1" s="79"/>
      <c r="G1" s="80" t="s">
        <v>57</v>
      </c>
      <c r="H1" s="80"/>
    </row>
    <row r="2" customFormat="false" ht="20.1" hidden="false" customHeight="true" outlineLevel="0" collapsed="false">
      <c r="A2" s="81"/>
      <c r="B2" s="81"/>
      <c r="C2" s="82"/>
      <c r="D2" s="81"/>
      <c r="E2" s="81"/>
      <c r="F2" s="83"/>
      <c r="G2" s="80"/>
      <c r="H2" s="80"/>
    </row>
    <row r="3" customFormat="false" ht="30.75" hidden="false" customHeight="true" outlineLevel="0" collapsed="false">
      <c r="A3" s="81"/>
      <c r="B3" s="81"/>
      <c r="C3" s="81"/>
      <c r="D3" s="81"/>
      <c r="E3" s="81"/>
      <c r="F3" s="84"/>
      <c r="G3" s="80"/>
      <c r="H3" s="80"/>
    </row>
    <row r="4" s="89" customFormat="true" ht="12.6" hidden="false" customHeight="true" outlineLevel="0" collapsed="false">
      <c r="A4" s="17" t="s">
        <v>4</v>
      </c>
      <c r="B4" s="17" t="s">
        <v>5</v>
      </c>
      <c r="C4" s="52" t="s">
        <v>29</v>
      </c>
      <c r="D4" s="85" t="s">
        <v>30</v>
      </c>
      <c r="E4" s="86" t="s">
        <v>31</v>
      </c>
      <c r="F4" s="87" t="s">
        <v>32</v>
      </c>
      <c r="G4" s="88"/>
      <c r="H4" s="86"/>
    </row>
    <row r="5" s="89" customFormat="true" ht="12.6" hidden="false" customHeight="true" outlineLevel="0" collapsed="false">
      <c r="A5" s="20" t="s">
        <v>33</v>
      </c>
      <c r="B5" s="21" t="n">
        <v>1</v>
      </c>
      <c r="C5" s="90" t="n">
        <v>23.1</v>
      </c>
      <c r="D5" s="91" t="n">
        <v>14.1</v>
      </c>
      <c r="E5" s="90" t="n">
        <v>15.3</v>
      </c>
      <c r="F5" s="92" t="n">
        <f aca="false">D5*D5*E5/2</f>
        <v>1520.8965</v>
      </c>
      <c r="G5" s="93"/>
      <c r="H5" s="94"/>
      <c r="J5" s="95"/>
    </row>
    <row r="6" s="89" customFormat="true" ht="12.6" hidden="false" customHeight="true" outlineLevel="0" collapsed="false">
      <c r="A6" s="20"/>
      <c r="B6" s="21" t="n">
        <v>2</v>
      </c>
      <c r="C6" s="90" t="n">
        <v>26.8</v>
      </c>
      <c r="D6" s="91" t="n">
        <v>16.4</v>
      </c>
      <c r="E6" s="90" t="n">
        <v>22.6</v>
      </c>
      <c r="F6" s="90" t="n">
        <f aca="false">D6*D6*E6/2</f>
        <v>3039.248</v>
      </c>
      <c r="G6" s="96"/>
      <c r="H6" s="21"/>
      <c r="J6" s="95"/>
    </row>
    <row r="7" s="89" customFormat="true" ht="12.6" hidden="false" customHeight="true" outlineLevel="0" collapsed="false">
      <c r="A7" s="20"/>
      <c r="B7" s="21" t="n">
        <v>3</v>
      </c>
      <c r="C7" s="90" t="n">
        <v>21</v>
      </c>
      <c r="D7" s="91" t="n">
        <v>13.4</v>
      </c>
      <c r="E7" s="90" t="n">
        <v>19.4</v>
      </c>
      <c r="F7" s="90" t="n">
        <f aca="false">D7*D7*E7/2</f>
        <v>1741.732</v>
      </c>
      <c r="G7" s="96"/>
      <c r="H7" s="21"/>
      <c r="J7" s="95"/>
    </row>
    <row r="8" s="89" customFormat="true" ht="12.6" hidden="false" customHeight="true" outlineLevel="0" collapsed="false">
      <c r="A8" s="20"/>
      <c r="B8" s="21" t="n">
        <v>4</v>
      </c>
      <c r="C8" s="90" t="n">
        <v>22.3</v>
      </c>
      <c r="D8" s="91" t="n">
        <v>14</v>
      </c>
      <c r="E8" s="90" t="n">
        <v>21.7</v>
      </c>
      <c r="F8" s="90" t="n">
        <f aca="false">D8*D8*E8/2</f>
        <v>2126.6</v>
      </c>
      <c r="G8" s="96"/>
      <c r="H8" s="21"/>
      <c r="J8" s="95"/>
    </row>
    <row r="9" s="89" customFormat="true" ht="12.6" hidden="false" customHeight="true" outlineLevel="0" collapsed="false">
      <c r="A9" s="20"/>
      <c r="B9" s="21" t="n">
        <v>5</v>
      </c>
      <c r="C9" s="90" t="n">
        <v>25.8</v>
      </c>
      <c r="D9" s="91" t="n">
        <v>14</v>
      </c>
      <c r="E9" s="90" t="n">
        <v>20.6</v>
      </c>
      <c r="F9" s="90" t="n">
        <f aca="false">D9*D9*E9/2</f>
        <v>2018.8</v>
      </c>
      <c r="G9" s="96"/>
      <c r="H9" s="21"/>
      <c r="J9" s="95"/>
    </row>
    <row r="10" s="89" customFormat="true" ht="12.6" hidden="false" customHeight="true" outlineLevel="0" collapsed="false">
      <c r="A10" s="20"/>
      <c r="B10" s="21" t="n">
        <v>6</v>
      </c>
      <c r="C10" s="90" t="n">
        <v>22.1</v>
      </c>
      <c r="D10" s="91" t="n">
        <v>14</v>
      </c>
      <c r="E10" s="90" t="n">
        <v>19</v>
      </c>
      <c r="F10" s="90" t="n">
        <f aca="false">D10*D10*E10/2</f>
        <v>1862</v>
      </c>
      <c r="G10" s="96"/>
      <c r="H10" s="21"/>
      <c r="J10" s="95"/>
    </row>
    <row r="11" s="89" customFormat="true" ht="12.6" hidden="false" customHeight="true" outlineLevel="0" collapsed="false">
      <c r="A11" s="20"/>
      <c r="B11" s="21"/>
      <c r="C11" s="97"/>
      <c r="D11" s="98"/>
      <c r="E11" s="90"/>
      <c r="F11" s="90"/>
      <c r="G11" s="96"/>
      <c r="H11" s="21"/>
      <c r="J11" s="95"/>
    </row>
    <row r="12" s="89" customFormat="true" ht="12.6" hidden="false" customHeight="true" outlineLevel="0" collapsed="false">
      <c r="A12" s="20"/>
      <c r="B12" s="21"/>
      <c r="C12" s="97"/>
      <c r="D12" s="98"/>
      <c r="E12" s="90"/>
      <c r="F12" s="90"/>
      <c r="G12" s="96"/>
      <c r="H12" s="21"/>
      <c r="J12" s="95"/>
    </row>
    <row r="13" s="89" customFormat="true" ht="12.6" hidden="false" customHeight="true" outlineLevel="0" collapsed="false">
      <c r="A13" s="20"/>
      <c r="B13" s="99" t="s">
        <v>8</v>
      </c>
      <c r="C13" s="100" t="n">
        <f aca="false">AVERAGE(C5:C12)</f>
        <v>23.5166666666667</v>
      </c>
      <c r="D13" s="101"/>
      <c r="E13" s="102"/>
      <c r="F13" s="100" t="n">
        <f aca="false">AVERAGE(F5:F12)</f>
        <v>2051.54608333333</v>
      </c>
      <c r="G13" s="103"/>
      <c r="H13" s="104"/>
      <c r="J13" s="95"/>
    </row>
    <row r="14" s="89" customFormat="true" ht="12.6" hidden="false" customHeight="true" outlineLevel="0" collapsed="false">
      <c r="A14" s="20"/>
      <c r="B14" s="99" t="s">
        <v>9</v>
      </c>
      <c r="C14" s="100" t="n">
        <f aca="false">STDEV(C5:C12)</f>
        <v>2.27983917561451</v>
      </c>
      <c r="D14" s="101"/>
      <c r="E14" s="102"/>
      <c r="F14" s="100" t="n">
        <f aca="false">STDEV(F5:F12)</f>
        <v>528.348736498576</v>
      </c>
      <c r="G14" s="103"/>
      <c r="H14" s="104"/>
      <c r="J14" s="95"/>
    </row>
    <row r="15" s="89" customFormat="true" ht="12.6" hidden="false" customHeight="true" outlineLevel="0" collapsed="false">
      <c r="A15" s="20" t="s">
        <v>34</v>
      </c>
      <c r="B15" s="21" t="n">
        <v>1</v>
      </c>
      <c r="C15" s="90" t="n">
        <v>28</v>
      </c>
      <c r="D15" s="91" t="n">
        <v>17.4</v>
      </c>
      <c r="E15" s="90" t="n">
        <v>25.5</v>
      </c>
      <c r="F15" s="90" t="n">
        <f aca="false">D15*D15*E15/2</f>
        <v>3860.19</v>
      </c>
      <c r="G15" s="96"/>
      <c r="H15" s="21"/>
      <c r="J15" s="95"/>
    </row>
    <row r="16" s="89" customFormat="true" ht="12.6" hidden="false" customHeight="true" outlineLevel="0" collapsed="false">
      <c r="A16" s="20"/>
      <c r="B16" s="21" t="n">
        <v>2</v>
      </c>
      <c r="C16" s="90" t="n">
        <v>26.1</v>
      </c>
      <c r="D16" s="91" t="n">
        <v>15</v>
      </c>
      <c r="E16" s="90" t="n">
        <v>24.7</v>
      </c>
      <c r="F16" s="90" t="n">
        <f aca="false">D16*D16*E16/2</f>
        <v>2778.75</v>
      </c>
      <c r="G16" s="96"/>
      <c r="H16" s="21"/>
      <c r="J16" s="95"/>
    </row>
    <row r="17" s="89" customFormat="true" ht="12.6" hidden="false" customHeight="true" outlineLevel="0" collapsed="false">
      <c r="A17" s="20"/>
      <c r="B17" s="21" t="n">
        <v>3</v>
      </c>
      <c r="C17" s="90" t="n">
        <v>25.6</v>
      </c>
      <c r="D17" s="91" t="n">
        <v>13.7</v>
      </c>
      <c r="E17" s="90" t="n">
        <v>22</v>
      </c>
      <c r="F17" s="90" t="n">
        <f aca="false">D17*D17*E17/2</f>
        <v>2064.59</v>
      </c>
      <c r="G17" s="96"/>
      <c r="H17" s="21"/>
      <c r="J17" s="95"/>
    </row>
    <row r="18" s="89" customFormat="true" ht="12.6" hidden="false" customHeight="true" outlineLevel="0" collapsed="false">
      <c r="A18" s="20"/>
      <c r="B18" s="21" t="n">
        <v>4</v>
      </c>
      <c r="C18" s="90" t="n">
        <v>20.3</v>
      </c>
      <c r="D18" s="91" t="n">
        <v>13.8</v>
      </c>
      <c r="E18" s="90" t="n">
        <v>23.7</v>
      </c>
      <c r="F18" s="90" t="n">
        <f aca="false">D18*D18*E18/2</f>
        <v>2256.714</v>
      </c>
      <c r="G18" s="96"/>
      <c r="H18" s="21"/>
      <c r="J18" s="95"/>
    </row>
    <row r="19" s="89" customFormat="true" ht="12.6" hidden="false" customHeight="true" outlineLevel="0" collapsed="false">
      <c r="A19" s="20"/>
      <c r="B19" s="21" t="n">
        <v>5</v>
      </c>
      <c r="C19" s="90" t="n">
        <v>27.9</v>
      </c>
      <c r="D19" s="91" t="n">
        <v>15.3</v>
      </c>
      <c r="E19" s="90" t="n">
        <v>20.8</v>
      </c>
      <c r="F19" s="90" t="n">
        <f aca="false">D19*D19*E19/2</f>
        <v>2434.536</v>
      </c>
      <c r="G19" s="96"/>
      <c r="H19" s="21"/>
      <c r="J19" s="95"/>
    </row>
    <row r="20" s="89" customFormat="true" ht="12.6" hidden="false" customHeight="true" outlineLevel="0" collapsed="false">
      <c r="A20" s="20"/>
      <c r="B20" s="21" t="n">
        <v>6</v>
      </c>
      <c r="C20" s="90" t="n">
        <v>25.9</v>
      </c>
      <c r="D20" s="91" t="n">
        <v>19.4</v>
      </c>
      <c r="E20" s="90" t="n">
        <v>21.4</v>
      </c>
      <c r="F20" s="90" t="n">
        <f aca="false">D20*D20*E20/2</f>
        <v>4027.052</v>
      </c>
      <c r="G20" s="96"/>
      <c r="H20" s="21"/>
      <c r="J20" s="95"/>
    </row>
    <row r="21" s="89" customFormat="true" ht="12.6" hidden="false" customHeight="true" outlineLevel="0" collapsed="false">
      <c r="A21" s="20"/>
      <c r="B21" s="21"/>
      <c r="C21" s="97"/>
      <c r="D21" s="98"/>
      <c r="E21" s="90"/>
      <c r="F21" s="90"/>
      <c r="G21" s="96"/>
      <c r="H21" s="21"/>
      <c r="J21" s="95"/>
    </row>
    <row r="22" s="89" customFormat="true" ht="12.6" hidden="false" customHeight="true" outlineLevel="0" collapsed="false">
      <c r="A22" s="20"/>
      <c r="B22" s="21"/>
      <c r="C22" s="97"/>
      <c r="D22" s="98"/>
      <c r="E22" s="90"/>
      <c r="F22" s="90"/>
      <c r="G22" s="96"/>
      <c r="H22" s="21"/>
      <c r="J22" s="95"/>
    </row>
    <row r="23" s="89" customFormat="true" ht="12.6" hidden="false" customHeight="true" outlineLevel="0" collapsed="false">
      <c r="A23" s="20"/>
      <c r="B23" s="99" t="s">
        <v>8</v>
      </c>
      <c r="C23" s="100" t="n">
        <f aca="false">AVERAGE(C15:C22)</f>
        <v>25.6333333333333</v>
      </c>
      <c r="D23" s="101"/>
      <c r="E23" s="102"/>
      <c r="F23" s="100" t="n">
        <f aca="false">AVERAGE(F15:F22)</f>
        <v>2903.63866666667</v>
      </c>
      <c r="G23" s="103"/>
      <c r="H23" s="104"/>
      <c r="J23" s="95"/>
    </row>
    <row r="24" s="89" customFormat="true" ht="12.6" hidden="false" customHeight="true" outlineLevel="0" collapsed="false">
      <c r="A24" s="20"/>
      <c r="B24" s="99" t="s">
        <v>9</v>
      </c>
      <c r="C24" s="100" t="n">
        <f aca="false">STDEV(C15:C22)</f>
        <v>2.80974494690651</v>
      </c>
      <c r="D24" s="101"/>
      <c r="E24" s="102"/>
      <c r="F24" s="100" t="n">
        <f aca="false">STDEV(F15:F22)</f>
        <v>840.858686239885</v>
      </c>
      <c r="G24" s="103"/>
      <c r="H24" s="104"/>
      <c r="J24" s="95"/>
    </row>
    <row r="25" s="89" customFormat="true" ht="12.6" hidden="false" customHeight="true" outlineLevel="0" collapsed="false">
      <c r="A25" s="20" t="s">
        <v>35</v>
      </c>
      <c r="B25" s="21" t="n">
        <v>1</v>
      </c>
      <c r="C25" s="97" t="n">
        <v>24.6</v>
      </c>
      <c r="D25" s="98" t="n">
        <v>12.4</v>
      </c>
      <c r="E25" s="90" t="n">
        <v>14.9</v>
      </c>
      <c r="F25" s="90" t="n">
        <f aca="false">D25*D25*E25/2</f>
        <v>1145.512</v>
      </c>
      <c r="G25" s="96"/>
      <c r="H25" s="21"/>
      <c r="J25" s="95"/>
    </row>
    <row r="26" s="89" customFormat="true" ht="12.6" hidden="false" customHeight="true" outlineLevel="0" collapsed="false">
      <c r="A26" s="20"/>
      <c r="B26" s="21" t="n">
        <v>2</v>
      </c>
      <c r="C26" s="97" t="n">
        <v>25.1</v>
      </c>
      <c r="D26" s="98" t="n">
        <v>14.5</v>
      </c>
      <c r="E26" s="90" t="n">
        <v>20.9</v>
      </c>
      <c r="F26" s="90" t="n">
        <f aca="false">D26*D26*E26/2</f>
        <v>2197.1125</v>
      </c>
      <c r="G26" s="96"/>
      <c r="H26" s="21"/>
      <c r="J26" s="95"/>
    </row>
    <row r="27" s="89" customFormat="true" ht="12.6" hidden="false" customHeight="true" outlineLevel="0" collapsed="false">
      <c r="A27" s="20"/>
      <c r="B27" s="21" t="n">
        <v>3</v>
      </c>
      <c r="C27" s="97" t="n">
        <v>24.3</v>
      </c>
      <c r="D27" s="98" t="n">
        <v>15.4</v>
      </c>
      <c r="E27" s="90" t="n">
        <v>23.8</v>
      </c>
      <c r="F27" s="90" t="n">
        <f aca="false">D27*D27*E27/2</f>
        <v>2822.204</v>
      </c>
      <c r="G27" s="96"/>
      <c r="H27" s="21"/>
      <c r="J27" s="95"/>
    </row>
    <row r="28" s="89" customFormat="true" ht="12.6" hidden="false" customHeight="true" outlineLevel="0" collapsed="false">
      <c r="A28" s="20"/>
      <c r="B28" s="21" t="n">
        <v>4</v>
      </c>
      <c r="C28" s="97" t="n">
        <v>26</v>
      </c>
      <c r="D28" s="98" t="n">
        <v>16.4</v>
      </c>
      <c r="E28" s="90" t="n">
        <v>23.9</v>
      </c>
      <c r="F28" s="90" t="n">
        <f aca="false">D28*D28*E28/2</f>
        <v>3214.072</v>
      </c>
      <c r="G28" s="96"/>
      <c r="H28" s="21"/>
      <c r="J28" s="95"/>
    </row>
    <row r="29" s="89" customFormat="true" ht="12.6" hidden="false" customHeight="true" outlineLevel="0" collapsed="false">
      <c r="A29" s="20"/>
      <c r="B29" s="21" t="n">
        <v>5</v>
      </c>
      <c r="C29" s="97" t="n">
        <v>25.4</v>
      </c>
      <c r="D29" s="98" t="n">
        <v>13.1</v>
      </c>
      <c r="E29" s="90" t="n">
        <v>16.1</v>
      </c>
      <c r="F29" s="90" t="n">
        <f aca="false">D29*D29*E29/2</f>
        <v>1381.4605</v>
      </c>
      <c r="G29" s="96"/>
      <c r="H29" s="21"/>
      <c r="J29" s="95"/>
    </row>
    <row r="30" s="89" customFormat="true" ht="12.6" hidden="false" customHeight="true" outlineLevel="0" collapsed="false">
      <c r="A30" s="20"/>
      <c r="B30" s="21" t="n">
        <v>6</v>
      </c>
      <c r="C30" s="97" t="n">
        <v>25.6</v>
      </c>
      <c r="D30" s="98" t="n">
        <v>18.7</v>
      </c>
      <c r="E30" s="90" t="n">
        <v>19.5</v>
      </c>
      <c r="F30" s="90" t="n">
        <f aca="false">D30*D30*E30/2</f>
        <v>3409.4775</v>
      </c>
      <c r="G30" s="96"/>
      <c r="H30" s="21"/>
      <c r="J30" s="95"/>
    </row>
    <row r="31" s="89" customFormat="true" ht="12.6" hidden="false" customHeight="true" outlineLevel="0" collapsed="false">
      <c r="A31" s="20"/>
      <c r="B31" s="21"/>
      <c r="C31" s="97"/>
      <c r="D31" s="98"/>
      <c r="E31" s="90"/>
      <c r="F31" s="90"/>
      <c r="G31" s="96"/>
      <c r="H31" s="21"/>
      <c r="J31" s="95"/>
    </row>
    <row r="32" s="89" customFormat="true" ht="12.6" hidden="false" customHeight="true" outlineLevel="0" collapsed="false">
      <c r="A32" s="20"/>
      <c r="B32" s="21"/>
      <c r="C32" s="97"/>
      <c r="D32" s="98"/>
      <c r="E32" s="90"/>
      <c r="F32" s="90"/>
      <c r="G32" s="96"/>
      <c r="H32" s="21"/>
      <c r="J32" s="95"/>
    </row>
    <row r="33" s="89" customFormat="true" ht="12.6" hidden="false" customHeight="true" outlineLevel="0" collapsed="false">
      <c r="A33" s="20"/>
      <c r="B33" s="99" t="s">
        <v>8</v>
      </c>
      <c r="C33" s="100" t="n">
        <f aca="false">AVERAGE(C25:C32)</f>
        <v>25.1666666666667</v>
      </c>
      <c r="D33" s="101"/>
      <c r="E33" s="102"/>
      <c r="F33" s="100" t="n">
        <f aca="false">AVERAGE(F25:F32)</f>
        <v>2361.63975</v>
      </c>
      <c r="G33" s="103"/>
      <c r="H33" s="104"/>
      <c r="J33" s="95"/>
    </row>
    <row r="34" s="89" customFormat="true" ht="12.6" hidden="false" customHeight="true" outlineLevel="0" collapsed="false">
      <c r="A34" s="20"/>
      <c r="B34" s="99" t="s">
        <v>9</v>
      </c>
      <c r="C34" s="100" t="n">
        <f aca="false">STDEV(C25:C32)</f>
        <v>0.634560215162175</v>
      </c>
      <c r="D34" s="101"/>
      <c r="E34" s="102"/>
      <c r="F34" s="100" t="n">
        <f aca="false">STDEV(F25:F32)</f>
        <v>949.053360142239</v>
      </c>
      <c r="G34" s="103"/>
      <c r="H34" s="104"/>
      <c r="J34" s="95"/>
    </row>
    <row r="35" s="89" customFormat="true" ht="12.6" hidden="false" customHeight="true" outlineLevel="0" collapsed="false">
      <c r="A35" s="20" t="s">
        <v>36</v>
      </c>
      <c r="B35" s="21" t="n">
        <v>1</v>
      </c>
      <c r="C35" s="97" t="n">
        <v>26.4</v>
      </c>
      <c r="D35" s="98" t="n">
        <v>19.3</v>
      </c>
      <c r="E35" s="90" t="n">
        <v>24.5</v>
      </c>
      <c r="F35" s="90" t="n">
        <f aca="false">D35*D35*E35/2</f>
        <v>4563.0025</v>
      </c>
      <c r="G35" s="96"/>
      <c r="H35" s="21"/>
      <c r="J35" s="95"/>
    </row>
    <row r="36" s="89" customFormat="true" ht="12.6" hidden="false" customHeight="true" outlineLevel="0" collapsed="false">
      <c r="A36" s="20"/>
      <c r="B36" s="21" t="n">
        <v>2</v>
      </c>
      <c r="C36" s="97" t="n">
        <v>21.4</v>
      </c>
      <c r="D36" s="98" t="n">
        <v>14</v>
      </c>
      <c r="E36" s="90" t="n">
        <v>23.6</v>
      </c>
      <c r="F36" s="90" t="n">
        <f aca="false">D36*D36*E36/2</f>
        <v>2312.8</v>
      </c>
      <c r="G36" s="96"/>
      <c r="H36" s="21"/>
      <c r="J36" s="95"/>
    </row>
    <row r="37" s="89" customFormat="true" ht="12.6" hidden="false" customHeight="true" outlineLevel="0" collapsed="false">
      <c r="A37" s="20"/>
      <c r="B37" s="21" t="n">
        <v>3</v>
      </c>
      <c r="C37" s="97" t="n">
        <v>26.5</v>
      </c>
      <c r="D37" s="98" t="n">
        <v>18.2</v>
      </c>
      <c r="E37" s="90" t="n">
        <v>21.1</v>
      </c>
      <c r="F37" s="90" t="n">
        <f aca="false">D37*D37*E37/2</f>
        <v>3494.582</v>
      </c>
      <c r="G37" s="96"/>
      <c r="H37" s="21"/>
      <c r="J37" s="95"/>
    </row>
    <row r="38" s="89" customFormat="true" ht="12.6" hidden="false" customHeight="true" outlineLevel="0" collapsed="false">
      <c r="A38" s="20"/>
      <c r="B38" s="21" t="n">
        <v>4</v>
      </c>
      <c r="C38" s="97" t="n">
        <v>22.7</v>
      </c>
      <c r="D38" s="98" t="n">
        <v>16.7</v>
      </c>
      <c r="E38" s="90" t="n">
        <v>18.8</v>
      </c>
      <c r="F38" s="90" t="n">
        <f aca="false">D38*D38*E38/2</f>
        <v>2621.566</v>
      </c>
      <c r="G38" s="96"/>
      <c r="H38" s="21"/>
      <c r="J38" s="95"/>
    </row>
    <row r="39" s="89" customFormat="true" ht="12.6" hidden="false" customHeight="true" outlineLevel="0" collapsed="false">
      <c r="A39" s="20"/>
      <c r="B39" s="21" t="n">
        <v>5</v>
      </c>
      <c r="C39" s="97" t="n">
        <v>22.7</v>
      </c>
      <c r="D39" s="98" t="n">
        <v>16.7</v>
      </c>
      <c r="E39" s="90" t="n">
        <v>18</v>
      </c>
      <c r="F39" s="90" t="n">
        <f aca="false">D39*D39*E39/2</f>
        <v>2510.01</v>
      </c>
      <c r="G39" s="96"/>
      <c r="H39" s="21"/>
      <c r="J39" s="95"/>
    </row>
    <row r="40" s="89" customFormat="true" ht="12.6" hidden="false" customHeight="true" outlineLevel="0" collapsed="false">
      <c r="A40" s="20"/>
      <c r="B40" s="21" t="n">
        <v>6</v>
      </c>
      <c r="C40" s="97" t="n">
        <v>26.7</v>
      </c>
      <c r="D40" s="98" t="n">
        <v>13.3</v>
      </c>
      <c r="E40" s="90" t="n">
        <v>20.5</v>
      </c>
      <c r="F40" s="90" t="n">
        <f aca="false">D40*D40*E40/2</f>
        <v>1813.1225</v>
      </c>
      <c r="G40" s="96"/>
      <c r="H40" s="21"/>
      <c r="J40" s="95"/>
    </row>
    <row r="41" s="89" customFormat="true" ht="12.6" hidden="false" customHeight="true" outlineLevel="0" collapsed="false">
      <c r="A41" s="20"/>
      <c r="B41" s="21"/>
      <c r="C41" s="97"/>
      <c r="D41" s="98"/>
      <c r="E41" s="105"/>
      <c r="F41" s="92"/>
      <c r="G41" s="106"/>
      <c r="H41" s="21"/>
      <c r="J41" s="95"/>
    </row>
    <row r="42" s="89" customFormat="true" ht="12.6" hidden="false" customHeight="true" outlineLevel="0" collapsed="false">
      <c r="A42" s="20"/>
      <c r="B42" s="21"/>
      <c r="C42" s="111"/>
      <c r="D42" s="112"/>
      <c r="E42" s="108"/>
      <c r="F42" s="113"/>
      <c r="G42" s="106"/>
      <c r="H42" s="21"/>
      <c r="J42" s="95"/>
    </row>
    <row r="43" s="89" customFormat="true" ht="12.6" hidden="false" customHeight="true" outlineLevel="0" collapsed="false">
      <c r="A43" s="20"/>
      <c r="B43" s="99" t="s">
        <v>8</v>
      </c>
      <c r="C43" s="100" t="n">
        <f aca="false">AVERAGE(C35:C41)</f>
        <v>24.4</v>
      </c>
      <c r="D43" s="101"/>
      <c r="E43" s="110"/>
      <c r="F43" s="100" t="n">
        <f aca="false">AVERAGE(F35:F41)</f>
        <v>2885.84716666667</v>
      </c>
      <c r="G43" s="103"/>
      <c r="H43" s="104"/>
      <c r="J43" s="95"/>
    </row>
    <row r="44" s="89" customFormat="true" ht="12.6" hidden="false" customHeight="true" outlineLevel="0" collapsed="false">
      <c r="A44" s="20"/>
      <c r="B44" s="99" t="s">
        <v>9</v>
      </c>
      <c r="C44" s="100" t="n">
        <f aca="false">STDEV(C35:C41)</f>
        <v>2.38662942242821</v>
      </c>
      <c r="D44" s="101"/>
      <c r="E44" s="110"/>
      <c r="F44" s="100" t="n">
        <f aca="false">STDEV(F35:F41)</f>
        <v>987.281873230167</v>
      </c>
      <c r="G44" s="103"/>
      <c r="H44" s="104"/>
      <c r="J44" s="95"/>
    </row>
    <row r="45" s="89" customFormat="true" ht="12.6" hidden="false" customHeight="true" outlineLevel="0" collapsed="false">
      <c r="A45" s="20" t="s">
        <v>37</v>
      </c>
      <c r="B45" s="21" t="n">
        <v>1</v>
      </c>
      <c r="C45" s="97" t="n">
        <v>28.1</v>
      </c>
      <c r="D45" s="98" t="n">
        <v>12.1</v>
      </c>
      <c r="E45" s="90" t="n">
        <v>14.6</v>
      </c>
      <c r="F45" s="90" t="n">
        <f aca="false">D45*D45*E45/2</f>
        <v>1068.793</v>
      </c>
      <c r="G45" s="96"/>
      <c r="H45" s="21"/>
      <c r="J45" s="95"/>
    </row>
    <row r="46" s="89" customFormat="true" ht="12.6" hidden="false" customHeight="true" outlineLevel="0" collapsed="false">
      <c r="A46" s="20"/>
      <c r="B46" s="21" t="n">
        <v>2</v>
      </c>
      <c r="C46" s="97" t="n">
        <v>25.3</v>
      </c>
      <c r="D46" s="98" t="n">
        <v>10</v>
      </c>
      <c r="E46" s="90" t="n">
        <v>13.5</v>
      </c>
      <c r="F46" s="90" t="n">
        <f aca="false">D46*D46*E46/2</f>
        <v>675</v>
      </c>
      <c r="G46" s="96"/>
      <c r="H46" s="21"/>
      <c r="J46" s="95"/>
    </row>
    <row r="47" s="89" customFormat="true" ht="12.6" hidden="false" customHeight="true" outlineLevel="0" collapsed="false">
      <c r="A47" s="20"/>
      <c r="B47" s="21" t="n">
        <v>3</v>
      </c>
      <c r="C47" s="97" t="n">
        <v>22.3</v>
      </c>
      <c r="D47" s="98" t="n">
        <v>11.6</v>
      </c>
      <c r="E47" s="90" t="n">
        <v>16.1</v>
      </c>
      <c r="F47" s="90" t="n">
        <f aca="false">D47*D47*E47/2</f>
        <v>1083.208</v>
      </c>
      <c r="G47" s="96"/>
      <c r="H47" s="21"/>
      <c r="J47" s="95"/>
    </row>
    <row r="48" s="89" customFormat="true" ht="12.6" hidden="false" customHeight="true" outlineLevel="0" collapsed="false">
      <c r="A48" s="20"/>
      <c r="B48" s="21" t="n">
        <v>4</v>
      </c>
      <c r="C48" s="97" t="n">
        <v>24.7</v>
      </c>
      <c r="D48" s="98" t="n">
        <v>10.6</v>
      </c>
      <c r="E48" s="90" t="n">
        <v>17.1</v>
      </c>
      <c r="F48" s="90" t="n">
        <f aca="false">D48*D48*E48/2</f>
        <v>960.678</v>
      </c>
      <c r="G48" s="96"/>
      <c r="H48" s="21"/>
      <c r="J48" s="95"/>
    </row>
    <row r="49" s="89" customFormat="true" ht="12.6" hidden="false" customHeight="true" outlineLevel="0" collapsed="false">
      <c r="A49" s="20"/>
      <c r="B49" s="21" t="n">
        <v>5</v>
      </c>
      <c r="C49" s="97" t="n">
        <v>23.2</v>
      </c>
      <c r="D49" s="98" t="n">
        <v>10.5</v>
      </c>
      <c r="E49" s="90" t="n">
        <v>16.9</v>
      </c>
      <c r="F49" s="90" t="n">
        <f aca="false">D49*D49*E49/2</f>
        <v>931.6125</v>
      </c>
      <c r="G49" s="96"/>
      <c r="H49" s="21"/>
      <c r="J49" s="95"/>
    </row>
    <row r="50" s="89" customFormat="true" ht="12.6" hidden="false" customHeight="true" outlineLevel="0" collapsed="false">
      <c r="A50" s="20"/>
      <c r="B50" s="21" t="n">
        <v>6</v>
      </c>
      <c r="C50" s="97" t="n">
        <v>25.1</v>
      </c>
      <c r="D50" s="98" t="n">
        <v>11</v>
      </c>
      <c r="E50" s="90" t="n">
        <v>15.3</v>
      </c>
      <c r="F50" s="90" t="n">
        <f aca="false">D50*D50*E50/2</f>
        <v>925.65</v>
      </c>
      <c r="G50" s="96"/>
      <c r="H50" s="21"/>
      <c r="J50" s="95"/>
    </row>
    <row r="51" s="89" customFormat="true" ht="12.6" hidden="false" customHeight="true" outlineLevel="0" collapsed="false">
      <c r="A51" s="20"/>
      <c r="B51" s="21"/>
      <c r="C51" s="111"/>
      <c r="D51" s="112"/>
      <c r="E51" s="108"/>
      <c r="F51" s="113"/>
      <c r="G51" s="106"/>
      <c r="H51" s="21"/>
      <c r="J51" s="95"/>
    </row>
    <row r="52" s="89" customFormat="true" ht="12.6" hidden="false" customHeight="true" outlineLevel="0" collapsed="false">
      <c r="A52" s="20"/>
      <c r="B52" s="21"/>
      <c r="C52" s="111"/>
      <c r="D52" s="112"/>
      <c r="E52" s="108"/>
      <c r="F52" s="113"/>
      <c r="G52" s="106"/>
      <c r="H52" s="21"/>
      <c r="J52" s="95"/>
    </row>
    <row r="53" s="89" customFormat="true" ht="12.6" hidden="false" customHeight="true" outlineLevel="0" collapsed="false">
      <c r="A53" s="20"/>
      <c r="B53" s="21"/>
      <c r="C53" s="97"/>
      <c r="D53" s="98"/>
      <c r="E53" s="90"/>
      <c r="F53" s="90"/>
      <c r="G53" s="96"/>
      <c r="H53" s="21"/>
      <c r="J53" s="95"/>
    </row>
    <row r="54" s="89" customFormat="true" ht="12.6" hidden="false" customHeight="true" outlineLevel="0" collapsed="false">
      <c r="A54" s="20"/>
      <c r="B54" s="99" t="s">
        <v>8</v>
      </c>
      <c r="C54" s="100" t="n">
        <f aca="false">AVERAGE(C45:C53)</f>
        <v>24.7833333333333</v>
      </c>
      <c r="D54" s="101"/>
      <c r="E54" s="110"/>
      <c r="F54" s="100" t="n">
        <f aca="false">AVERAGE(F45:F53)</f>
        <v>940.823583333333</v>
      </c>
      <c r="G54" s="103"/>
      <c r="H54" s="104"/>
      <c r="J54" s="95"/>
    </row>
    <row r="55" s="89" customFormat="true" ht="14.25" hidden="false" customHeight="true" outlineLevel="0" collapsed="false">
      <c r="A55" s="20"/>
      <c r="B55" s="99" t="s">
        <v>9</v>
      </c>
      <c r="C55" s="100" t="n">
        <f aca="false">STDEV(C45:C53)</f>
        <v>2.00241520835881</v>
      </c>
      <c r="D55" s="101"/>
      <c r="E55" s="110"/>
      <c r="F55" s="100" t="n">
        <f aca="false">STDEV(F45:F53)</f>
        <v>146.983639032518</v>
      </c>
      <c r="G55" s="103"/>
      <c r="H55" s="104"/>
      <c r="J55" s="95"/>
    </row>
    <row r="56" s="89" customFormat="true" ht="12.6" hidden="false" customHeight="true" outlineLevel="0" collapsed="false">
      <c r="A56" s="114" t="s">
        <v>38</v>
      </c>
      <c r="B56" s="115" t="s">
        <v>39</v>
      </c>
      <c r="C56" s="115"/>
      <c r="D56" s="116"/>
      <c r="E56" s="115"/>
      <c r="F56" s="117"/>
      <c r="G56" s="116"/>
      <c r="H56" s="21"/>
      <c r="I56" s="77"/>
      <c r="J56" s="95"/>
    </row>
    <row r="57" s="89" customFormat="true" ht="12.6" hidden="false" customHeight="true" outlineLevel="0" collapsed="false">
      <c r="A57" s="118" t="s">
        <v>40</v>
      </c>
      <c r="B57" s="119" t="n">
        <v>41837</v>
      </c>
      <c r="C57" s="106"/>
      <c r="D57" s="96"/>
      <c r="E57" s="106"/>
      <c r="F57" s="120"/>
      <c r="G57" s="96"/>
      <c r="H57" s="21"/>
      <c r="I57" s="77"/>
      <c r="J57" s="95"/>
    </row>
    <row r="58" s="89" customFormat="true" ht="12.6" hidden="false" customHeight="true" outlineLevel="0" collapsed="false">
      <c r="A58" s="121"/>
      <c r="B58" s="121"/>
      <c r="C58" s="121"/>
      <c r="D58" s="121"/>
      <c r="E58" s="121"/>
      <c r="F58" s="122"/>
      <c r="G58" s="121"/>
      <c r="H58" s="121"/>
      <c r="I58" s="77"/>
      <c r="J58" s="95"/>
    </row>
    <row r="59" s="89" customFormat="true" ht="12.6" hidden="false" customHeight="true" outlineLevel="0" collapsed="false">
      <c r="A59" s="123" t="s">
        <v>41</v>
      </c>
      <c r="B59" s="124"/>
      <c r="C59" s="124"/>
      <c r="D59" s="124"/>
      <c r="E59" s="124"/>
      <c r="F59" s="125"/>
      <c r="G59" s="124"/>
      <c r="H59" s="124"/>
      <c r="I59" s="77"/>
      <c r="J59" s="95"/>
    </row>
    <row r="60" s="89" customFormat="true" ht="12.6" hidden="false" customHeight="true" outlineLevel="0" collapsed="false">
      <c r="A60" s="124" t="s">
        <v>42</v>
      </c>
      <c r="B60" s="121"/>
      <c r="C60" s="121"/>
      <c r="D60" s="121"/>
      <c r="E60" s="121"/>
      <c r="F60" s="124" t="s">
        <v>43</v>
      </c>
      <c r="G60" s="121"/>
      <c r="H60" s="121"/>
      <c r="I60" s="77"/>
      <c r="J60" s="95"/>
    </row>
    <row r="61" s="89" customFormat="true" ht="12.6" hidden="false" customHeight="true" outlineLevel="0" collapsed="false">
      <c r="A61" s="124" t="s">
        <v>44</v>
      </c>
      <c r="B61" s="121"/>
      <c r="C61" s="121"/>
      <c r="D61" s="121"/>
      <c r="E61" s="121"/>
      <c r="F61" s="124" t="s">
        <v>45</v>
      </c>
      <c r="G61" s="121"/>
      <c r="H61" s="121"/>
      <c r="I61" s="77"/>
      <c r="J61" s="95"/>
    </row>
    <row r="62" s="89" customFormat="true" ht="12.6" hidden="false" customHeight="true" outlineLevel="0" collapsed="false">
      <c r="A62" s="124" t="s">
        <v>46</v>
      </c>
      <c r="B62" s="121"/>
      <c r="C62" s="121"/>
      <c r="D62" s="121"/>
      <c r="E62" s="121"/>
      <c r="F62" s="124" t="s">
        <v>47</v>
      </c>
      <c r="G62" s="121"/>
      <c r="H62" s="121"/>
      <c r="I62" s="77"/>
      <c r="J62" s="95"/>
    </row>
    <row r="63" s="89" customFormat="true" ht="12.6" hidden="false" customHeight="true" outlineLevel="0" collapsed="false">
      <c r="A63" s="124" t="s">
        <v>48</v>
      </c>
      <c r="B63" s="121"/>
      <c r="C63" s="121"/>
      <c r="D63" s="121"/>
      <c r="E63" s="121"/>
      <c r="F63" s="124" t="s">
        <v>49</v>
      </c>
      <c r="G63" s="121"/>
      <c r="H63" s="121"/>
      <c r="I63" s="77"/>
      <c r="J63" s="95"/>
    </row>
    <row r="64" s="89" customFormat="true" ht="12.6" hidden="false" customHeight="true" outlineLevel="0" collapsed="false">
      <c r="A64" s="124" t="s">
        <v>50</v>
      </c>
      <c r="B64" s="121"/>
      <c r="C64" s="121"/>
      <c r="D64" s="121"/>
      <c r="E64" s="121"/>
      <c r="F64" s="124" t="s">
        <v>51</v>
      </c>
      <c r="G64" s="121"/>
      <c r="H64" s="121"/>
      <c r="I64" s="77"/>
      <c r="J64" s="95"/>
    </row>
    <row r="65" s="89" customFormat="true" ht="12.6" hidden="false" customHeight="true" outlineLevel="0" collapsed="false">
      <c r="A65" s="124" t="s">
        <v>52</v>
      </c>
      <c r="B65" s="121"/>
      <c r="C65" s="121"/>
      <c r="D65" s="121"/>
      <c r="E65" s="121"/>
      <c r="F65" s="122"/>
      <c r="G65" s="121"/>
      <c r="H65" s="121"/>
      <c r="I65" s="77"/>
      <c r="J65" s="95"/>
    </row>
    <row r="66" s="89" customFormat="true" ht="12.6" hidden="false" customHeight="true" outlineLevel="0" collapsed="false">
      <c r="A66" s="77"/>
      <c r="B66" s="121"/>
      <c r="C66" s="121"/>
      <c r="D66" s="121"/>
      <c r="E66" s="121"/>
      <c r="F66" s="122"/>
      <c r="G66" s="121"/>
      <c r="H66" s="121"/>
      <c r="I66" s="77"/>
      <c r="J66" s="95"/>
    </row>
    <row r="67" s="89" customFormat="true" ht="12.6" hidden="false" customHeight="true" outlineLevel="0" collapsed="false">
      <c r="A67" s="77"/>
      <c r="B67" s="121"/>
      <c r="C67" s="121"/>
      <c r="D67" s="121"/>
      <c r="E67" s="121"/>
      <c r="F67" s="122"/>
      <c r="G67" s="121"/>
      <c r="H67" s="121"/>
      <c r="I67" s="77"/>
      <c r="J67" s="95"/>
    </row>
    <row r="68" s="89" customFormat="true" ht="12.6" hidden="false" customHeight="true" outlineLevel="0" collapsed="false">
      <c r="A68" s="77"/>
      <c r="B68" s="121"/>
      <c r="C68" s="121"/>
      <c r="D68" s="121"/>
      <c r="E68" s="121"/>
      <c r="F68" s="122"/>
      <c r="G68" s="121"/>
      <c r="H68" s="121"/>
      <c r="I68" s="77"/>
      <c r="J68" s="95"/>
    </row>
    <row r="69" s="89" customFormat="true" ht="12.6" hidden="false" customHeight="true" outlineLevel="0" collapsed="false">
      <c r="A69" s="77"/>
      <c r="B69" s="121"/>
      <c r="C69" s="121"/>
      <c r="D69" s="121"/>
      <c r="E69" s="121"/>
      <c r="F69" s="122"/>
      <c r="G69" s="121"/>
      <c r="H69" s="121"/>
      <c r="I69" s="77"/>
      <c r="J69" s="95"/>
    </row>
    <row r="70" s="89" customFormat="true" ht="12.6" hidden="false" customHeight="true" outlineLevel="0" collapsed="false">
      <c r="A70" s="77"/>
      <c r="B70" s="121"/>
      <c r="C70" s="121"/>
      <c r="D70" s="121"/>
      <c r="E70" s="121"/>
      <c r="F70" s="122"/>
      <c r="G70" s="121"/>
      <c r="H70" s="121"/>
      <c r="I70" s="77"/>
      <c r="J70" s="95"/>
    </row>
    <row r="71" s="89" customFormat="true" ht="12.6" hidden="false" customHeight="true" outlineLevel="0" collapsed="false">
      <c r="A71" s="81"/>
      <c r="B71" s="81"/>
      <c r="C71" s="81"/>
      <c r="D71" s="81"/>
      <c r="E71" s="81"/>
      <c r="F71" s="84"/>
      <c r="G71" s="81"/>
      <c r="H71" s="81"/>
      <c r="I71" s="77"/>
      <c r="J71" s="95"/>
    </row>
    <row r="72" s="89" customFormat="true" ht="12.6" hidden="false" customHeight="true" outlineLevel="0" collapsed="false">
      <c r="A72" s="81"/>
      <c r="B72" s="81"/>
      <c r="C72" s="81"/>
      <c r="D72" s="81"/>
      <c r="E72" s="81"/>
      <c r="F72" s="84"/>
      <c r="G72" s="81"/>
      <c r="H72" s="81"/>
      <c r="I72" s="77"/>
      <c r="J72" s="95"/>
    </row>
    <row r="73" s="89" customFormat="true" ht="12.6" hidden="false" customHeight="true" outlineLevel="0" collapsed="false">
      <c r="A73" s="81"/>
      <c r="B73" s="81"/>
      <c r="C73" s="81"/>
      <c r="D73" s="81"/>
      <c r="E73" s="81"/>
      <c r="F73" s="84"/>
      <c r="G73" s="81"/>
      <c r="H73" s="81"/>
      <c r="I73" s="77"/>
      <c r="J73" s="95"/>
    </row>
    <row r="74" s="89" customFormat="true" ht="12.6" hidden="false" customHeight="true" outlineLevel="0" collapsed="false">
      <c r="A74" s="81"/>
      <c r="B74" s="81"/>
      <c r="C74" s="81"/>
      <c r="D74" s="81"/>
      <c r="E74" s="81"/>
      <c r="F74" s="84"/>
      <c r="G74" s="81"/>
      <c r="H74" s="81"/>
      <c r="I74" s="77"/>
      <c r="J74" s="95"/>
    </row>
    <row r="75" s="89" customFormat="true" ht="12.6" hidden="false" customHeight="true" outlineLevel="0" collapsed="false">
      <c r="A75" s="81"/>
      <c r="B75" s="81"/>
      <c r="C75" s="81"/>
      <c r="D75" s="81"/>
      <c r="E75" s="81"/>
      <c r="F75" s="84"/>
      <c r="G75" s="81"/>
      <c r="H75" s="81"/>
      <c r="I75" s="77"/>
      <c r="J75" s="95"/>
    </row>
    <row r="76" s="89" customFormat="true" ht="12.6" hidden="false" customHeight="true" outlineLevel="0" collapsed="false">
      <c r="A76" s="81"/>
      <c r="B76" s="81"/>
      <c r="C76" s="81"/>
      <c r="D76" s="81"/>
      <c r="E76" s="81"/>
      <c r="F76" s="84"/>
      <c r="G76" s="81"/>
      <c r="H76" s="81"/>
      <c r="I76" s="77"/>
      <c r="J76" s="95"/>
    </row>
    <row r="77" s="89" customFormat="true" ht="12.6" hidden="false" customHeight="true" outlineLevel="0" collapsed="false">
      <c r="A77" s="81"/>
      <c r="B77" s="81"/>
      <c r="C77" s="81"/>
      <c r="D77" s="81"/>
      <c r="E77" s="81"/>
      <c r="F77" s="84"/>
      <c r="G77" s="81"/>
      <c r="H77" s="81"/>
      <c r="I77" s="77"/>
      <c r="J77" s="95"/>
    </row>
    <row r="78" s="89" customFormat="true" ht="12.6" hidden="false" customHeight="true" outlineLevel="0" collapsed="false">
      <c r="A78" s="81"/>
      <c r="B78" s="81"/>
      <c r="C78" s="81"/>
      <c r="D78" s="81"/>
      <c r="E78" s="81"/>
      <c r="F78" s="84"/>
      <c r="G78" s="81"/>
      <c r="H78" s="81"/>
      <c r="I78" s="77"/>
      <c r="J78" s="95"/>
    </row>
    <row r="79" s="89" customFormat="true" ht="12.6" hidden="false" customHeight="true" outlineLevel="0" collapsed="false">
      <c r="A79" s="81"/>
      <c r="B79" s="81"/>
      <c r="C79" s="81"/>
      <c r="D79" s="81"/>
      <c r="E79" s="81"/>
      <c r="F79" s="84"/>
      <c r="G79" s="81"/>
      <c r="H79" s="81"/>
      <c r="I79" s="77"/>
      <c r="J79" s="95"/>
    </row>
    <row r="80" customFormat="false" ht="12.6" hidden="false" customHeight="true" outlineLevel="0" collapsed="false">
      <c r="A80" s="81"/>
      <c r="B80" s="81"/>
      <c r="C80" s="81"/>
      <c r="D80" s="81"/>
      <c r="E80" s="81"/>
      <c r="F80" s="84"/>
      <c r="G80" s="81"/>
      <c r="H80" s="81"/>
      <c r="J80" s="95"/>
    </row>
    <row r="81" customFormat="false" ht="12.6" hidden="false" customHeight="true" outlineLevel="0" collapsed="false">
      <c r="A81" s="81"/>
      <c r="B81" s="81"/>
      <c r="C81" s="81"/>
      <c r="D81" s="81"/>
      <c r="E81" s="81"/>
      <c r="F81" s="84"/>
      <c r="G81" s="81"/>
      <c r="H81" s="81"/>
      <c r="J81" s="95"/>
    </row>
    <row r="82" customFormat="false" ht="12.6" hidden="false" customHeight="true" outlineLevel="0" collapsed="false">
      <c r="A82" s="81"/>
      <c r="B82" s="81"/>
      <c r="C82" s="81"/>
      <c r="D82" s="81"/>
      <c r="E82" s="81"/>
      <c r="F82" s="84"/>
      <c r="G82" s="81"/>
      <c r="H82" s="81"/>
      <c r="J82" s="95"/>
    </row>
    <row r="83" customFormat="false" ht="12.6" hidden="false" customHeight="true" outlineLevel="0" collapsed="false">
      <c r="A83" s="81"/>
      <c r="B83" s="81"/>
      <c r="C83" s="81"/>
      <c r="D83" s="81"/>
      <c r="E83" s="81"/>
      <c r="F83" s="84"/>
      <c r="G83" s="81"/>
      <c r="H83" s="81"/>
    </row>
    <row r="84" customFormat="false" ht="12.6" hidden="false" customHeight="true" outlineLevel="0" collapsed="false">
      <c r="A84" s="81"/>
      <c r="B84" s="81"/>
      <c r="C84" s="81"/>
      <c r="D84" s="81"/>
      <c r="E84" s="81"/>
      <c r="F84" s="84"/>
      <c r="G84" s="81"/>
      <c r="H84" s="81"/>
    </row>
    <row r="85" customFormat="false" ht="12.6" hidden="false" customHeight="true" outlineLevel="0" collapsed="false">
      <c r="A85" s="81"/>
      <c r="B85" s="81"/>
      <c r="C85" s="81"/>
      <c r="D85" s="81"/>
      <c r="E85" s="81"/>
      <c r="F85" s="84"/>
      <c r="G85" s="81"/>
      <c r="H85" s="81"/>
    </row>
    <row r="86" customFormat="false" ht="12.6" hidden="false" customHeight="true" outlineLevel="0" collapsed="false">
      <c r="A86" s="81"/>
      <c r="B86" s="81"/>
      <c r="C86" s="81"/>
      <c r="D86" s="81"/>
      <c r="E86" s="81"/>
      <c r="F86" s="84"/>
      <c r="G86" s="81"/>
      <c r="H86" s="81"/>
    </row>
    <row r="87" customFormat="false" ht="12.6" hidden="false" customHeight="true" outlineLevel="0" collapsed="false">
      <c r="A87" s="81"/>
      <c r="B87" s="81"/>
      <c r="C87" s="81"/>
      <c r="D87" s="81"/>
      <c r="E87" s="81"/>
      <c r="F87" s="84"/>
      <c r="G87" s="81"/>
      <c r="H87" s="81"/>
    </row>
    <row r="88" customFormat="false" ht="12.6" hidden="false" customHeight="true" outlineLevel="0" collapsed="false">
      <c r="A88" s="81"/>
      <c r="B88" s="81"/>
      <c r="C88" s="81"/>
      <c r="D88" s="81"/>
      <c r="E88" s="81"/>
      <c r="F88" s="84"/>
      <c r="G88" s="81"/>
      <c r="H88" s="81"/>
    </row>
    <row r="89" customFormat="false" ht="12.6" hidden="false" customHeight="true" outlineLevel="0" collapsed="false">
      <c r="A89" s="81"/>
      <c r="B89" s="81"/>
      <c r="C89" s="81"/>
      <c r="D89" s="81"/>
      <c r="E89" s="81"/>
      <c r="F89" s="84"/>
      <c r="G89" s="81"/>
      <c r="H89" s="81"/>
    </row>
    <row r="90" customFormat="false" ht="12.6" hidden="false" customHeight="true" outlineLevel="0" collapsed="false">
      <c r="A90" s="81"/>
      <c r="B90" s="81"/>
      <c r="C90" s="81"/>
      <c r="D90" s="81"/>
      <c r="E90" s="81"/>
      <c r="F90" s="84"/>
      <c r="G90" s="81"/>
      <c r="H90" s="81"/>
    </row>
    <row r="91" customFormat="false" ht="12.6" hidden="false" customHeight="true" outlineLevel="0" collapsed="false">
      <c r="A91" s="81"/>
      <c r="B91" s="81"/>
      <c r="C91" s="81"/>
      <c r="D91" s="81"/>
      <c r="E91" s="81"/>
      <c r="F91" s="84"/>
      <c r="G91" s="81"/>
      <c r="H91" s="81"/>
    </row>
    <row r="92" customFormat="false" ht="12.6" hidden="false" customHeight="true" outlineLevel="0" collapsed="false">
      <c r="A92" s="81"/>
      <c r="B92" s="81"/>
      <c r="C92" s="81"/>
      <c r="D92" s="81"/>
      <c r="E92" s="81"/>
      <c r="F92" s="84"/>
      <c r="G92" s="81"/>
      <c r="H92" s="81"/>
    </row>
    <row r="93" customFormat="false" ht="12.6" hidden="false" customHeight="true" outlineLevel="0" collapsed="false">
      <c r="A93" s="81"/>
      <c r="B93" s="81"/>
      <c r="C93" s="81"/>
      <c r="D93" s="81"/>
      <c r="E93" s="81"/>
      <c r="F93" s="84"/>
      <c r="G93" s="81"/>
      <c r="H93" s="81"/>
    </row>
    <row r="94" customFormat="false" ht="12.6" hidden="false" customHeight="true" outlineLevel="0" collapsed="false">
      <c r="A94" s="81"/>
      <c r="B94" s="81"/>
      <c r="C94" s="81"/>
      <c r="D94" s="81"/>
      <c r="E94" s="81"/>
      <c r="F94" s="84"/>
      <c r="G94" s="81"/>
      <c r="H94" s="81"/>
    </row>
    <row r="95" customFormat="false" ht="12.6" hidden="false" customHeight="true" outlineLevel="0" collapsed="false">
      <c r="A95" s="81"/>
      <c r="B95" s="81"/>
      <c r="C95" s="81"/>
      <c r="D95" s="81"/>
      <c r="E95" s="81"/>
      <c r="F95" s="84"/>
      <c r="G95" s="81"/>
      <c r="H95" s="81"/>
    </row>
    <row r="96" customFormat="false" ht="12.6" hidden="false" customHeight="true" outlineLevel="0" collapsed="false">
      <c r="A96" s="81"/>
      <c r="B96" s="81"/>
      <c r="C96" s="81"/>
      <c r="D96" s="81"/>
      <c r="E96" s="81"/>
      <c r="F96" s="84"/>
      <c r="G96" s="81"/>
      <c r="H96" s="81"/>
    </row>
    <row r="97" customFormat="false" ht="12.6" hidden="false" customHeight="true" outlineLevel="0" collapsed="false">
      <c r="A97" s="81"/>
      <c r="B97" s="81"/>
      <c r="C97" s="81"/>
      <c r="D97" s="81"/>
      <c r="E97" s="81"/>
      <c r="F97" s="84"/>
      <c r="G97" s="81"/>
      <c r="H97" s="81"/>
    </row>
    <row r="98" customFormat="false" ht="12.6" hidden="false" customHeight="true" outlineLevel="0" collapsed="false">
      <c r="A98" s="81"/>
      <c r="B98" s="81"/>
      <c r="C98" s="81"/>
      <c r="D98" s="81"/>
      <c r="E98" s="81"/>
      <c r="F98" s="84"/>
      <c r="G98" s="81"/>
      <c r="H98" s="81"/>
    </row>
    <row r="99" customFormat="false" ht="12.6" hidden="false" customHeight="true" outlineLevel="0" collapsed="false">
      <c r="A99" s="81"/>
      <c r="B99" s="81"/>
      <c r="C99" s="81"/>
      <c r="D99" s="81"/>
      <c r="E99" s="81"/>
      <c r="F99" s="84"/>
      <c r="G99" s="81"/>
      <c r="H99" s="81"/>
    </row>
    <row r="100" customFormat="false" ht="12.6" hidden="false" customHeight="true" outlineLevel="0" collapsed="false">
      <c r="A100" s="81"/>
      <c r="B100" s="81"/>
      <c r="C100" s="81"/>
      <c r="D100" s="81"/>
      <c r="E100" s="81"/>
      <c r="F100" s="84"/>
      <c r="G100" s="81"/>
      <c r="H100" s="81"/>
    </row>
    <row r="101" customFormat="false" ht="12.6" hidden="false" customHeight="true" outlineLevel="0" collapsed="false">
      <c r="A101" s="81"/>
      <c r="B101" s="81"/>
      <c r="C101" s="81"/>
      <c r="D101" s="81"/>
      <c r="E101" s="81"/>
      <c r="F101" s="84"/>
      <c r="G101" s="81"/>
      <c r="H101" s="81"/>
    </row>
    <row r="102" customFormat="false" ht="12.6" hidden="false" customHeight="true" outlineLevel="0" collapsed="false">
      <c r="A102" s="81"/>
      <c r="B102" s="81"/>
      <c r="C102" s="81"/>
      <c r="D102" s="81"/>
      <c r="E102" s="81"/>
      <c r="F102" s="84"/>
      <c r="G102" s="81"/>
      <c r="H102" s="81"/>
    </row>
    <row r="103" customFormat="false" ht="12.6" hidden="false" customHeight="true" outlineLevel="0" collapsed="false">
      <c r="A103" s="81"/>
      <c r="B103" s="81"/>
      <c r="C103" s="81"/>
      <c r="D103" s="81"/>
      <c r="E103" s="81"/>
      <c r="F103" s="84"/>
      <c r="G103" s="81"/>
      <c r="H103" s="81"/>
    </row>
    <row r="104" customFormat="false" ht="12.6" hidden="false" customHeight="true" outlineLevel="0" collapsed="false">
      <c r="A104" s="81"/>
      <c r="B104" s="81"/>
      <c r="C104" s="81"/>
      <c r="D104" s="81"/>
      <c r="E104" s="81"/>
      <c r="F104" s="84"/>
      <c r="G104" s="81"/>
      <c r="H104" s="81"/>
    </row>
    <row r="105" customFormat="false" ht="12.6" hidden="false" customHeight="true" outlineLevel="0" collapsed="false">
      <c r="A105" s="81"/>
      <c r="B105" s="81"/>
      <c r="C105" s="81"/>
      <c r="D105" s="81"/>
      <c r="E105" s="81"/>
      <c r="F105" s="84"/>
      <c r="G105" s="81"/>
      <c r="H105" s="81"/>
    </row>
    <row r="106" customFormat="false" ht="12.6" hidden="false" customHeight="true" outlineLevel="0" collapsed="false">
      <c r="A106" s="81"/>
      <c r="B106" s="81"/>
      <c r="C106" s="81"/>
      <c r="D106" s="81"/>
      <c r="E106" s="81"/>
      <c r="F106" s="84"/>
      <c r="G106" s="81"/>
      <c r="H106" s="81"/>
    </row>
    <row r="107" customFormat="false" ht="12.6" hidden="false" customHeight="true" outlineLevel="0" collapsed="false">
      <c r="A107" s="81"/>
      <c r="B107" s="81"/>
      <c r="C107" s="81"/>
      <c r="D107" s="81"/>
      <c r="E107" s="81"/>
      <c r="F107" s="84"/>
      <c r="G107" s="81"/>
      <c r="H107" s="81"/>
    </row>
    <row r="108" customFormat="false" ht="12.6" hidden="false" customHeight="true" outlineLevel="0" collapsed="false">
      <c r="A108" s="81"/>
      <c r="B108" s="81"/>
      <c r="C108" s="81"/>
      <c r="D108" s="81"/>
      <c r="E108" s="81"/>
      <c r="F108" s="84"/>
      <c r="G108" s="81"/>
      <c r="H108" s="81"/>
    </row>
    <row r="109" customFormat="false" ht="12.6" hidden="false" customHeight="true" outlineLevel="0" collapsed="false">
      <c r="A109" s="81"/>
      <c r="B109" s="81"/>
      <c r="C109" s="81"/>
      <c r="D109" s="81"/>
      <c r="E109" s="81"/>
      <c r="F109" s="84"/>
      <c r="G109" s="81"/>
      <c r="H109" s="81"/>
    </row>
    <row r="110" customFormat="false" ht="12.6" hidden="false" customHeight="true" outlineLevel="0" collapsed="false">
      <c r="A110" s="81"/>
      <c r="B110" s="81"/>
      <c r="C110" s="81"/>
      <c r="D110" s="81"/>
      <c r="E110" s="81"/>
      <c r="F110" s="84"/>
      <c r="G110" s="81"/>
      <c r="H110" s="81"/>
    </row>
    <row r="111" customFormat="false" ht="12.6" hidden="false" customHeight="true" outlineLevel="0" collapsed="false">
      <c r="A111" s="81"/>
      <c r="B111" s="81"/>
      <c r="C111" s="81"/>
      <c r="D111" s="81"/>
      <c r="E111" s="81"/>
      <c r="F111" s="84"/>
      <c r="G111" s="81"/>
      <c r="H111" s="81"/>
    </row>
    <row r="112" customFormat="false" ht="12.6" hidden="false" customHeight="true" outlineLevel="0" collapsed="false">
      <c r="A112" s="81"/>
      <c r="B112" s="81"/>
      <c r="C112" s="81"/>
      <c r="D112" s="81"/>
      <c r="E112" s="81"/>
      <c r="F112" s="84"/>
      <c r="G112" s="81"/>
      <c r="H112" s="81"/>
    </row>
    <row r="113" customFormat="false" ht="12.6" hidden="false" customHeight="true" outlineLevel="0" collapsed="false">
      <c r="A113" s="81"/>
      <c r="B113" s="81"/>
      <c r="C113" s="81"/>
      <c r="D113" s="81"/>
      <c r="E113" s="81"/>
      <c r="F113" s="84"/>
      <c r="G113" s="81"/>
      <c r="H113" s="81"/>
    </row>
    <row r="114" customFormat="false" ht="12.6" hidden="false" customHeight="true" outlineLevel="0" collapsed="false">
      <c r="A114" s="81"/>
      <c r="B114" s="81"/>
      <c r="C114" s="81"/>
      <c r="D114" s="81"/>
      <c r="E114" s="81"/>
      <c r="F114" s="84"/>
      <c r="G114" s="81"/>
      <c r="H114" s="81"/>
    </row>
    <row r="115" customFormat="false" ht="12.6" hidden="false" customHeight="true" outlineLevel="0" collapsed="false">
      <c r="A115" s="81"/>
      <c r="B115" s="81"/>
      <c r="C115" s="81"/>
      <c r="D115" s="81"/>
      <c r="E115" s="81"/>
      <c r="F115" s="84"/>
      <c r="G115" s="81"/>
      <c r="H115" s="81"/>
    </row>
    <row r="116" customFormat="false" ht="12.6" hidden="false" customHeight="true" outlineLevel="0" collapsed="false">
      <c r="A116" s="81"/>
      <c r="B116" s="81"/>
      <c r="C116" s="81"/>
      <c r="D116" s="81"/>
      <c r="E116" s="81"/>
      <c r="F116" s="84"/>
      <c r="G116" s="81"/>
      <c r="H116" s="81"/>
    </row>
    <row r="117" customFormat="false" ht="12.6" hidden="false" customHeight="true" outlineLevel="0" collapsed="false">
      <c r="A117" s="81"/>
      <c r="B117" s="81"/>
      <c r="C117" s="81"/>
      <c r="D117" s="81"/>
      <c r="E117" s="81"/>
      <c r="F117" s="84"/>
      <c r="G117" s="81"/>
      <c r="H117" s="81"/>
    </row>
    <row r="118" customFormat="false" ht="12.6" hidden="false" customHeight="true" outlineLevel="0" collapsed="false">
      <c r="A118" s="81"/>
      <c r="B118" s="81"/>
      <c r="C118" s="81"/>
      <c r="D118" s="81"/>
      <c r="E118" s="81"/>
      <c r="F118" s="84"/>
      <c r="G118" s="81"/>
      <c r="H118" s="81"/>
    </row>
    <row r="119" customFormat="false" ht="12.6" hidden="false" customHeight="true" outlineLevel="0" collapsed="false">
      <c r="A119" s="81"/>
      <c r="B119" s="81"/>
      <c r="C119" s="81"/>
      <c r="D119" s="81"/>
      <c r="E119" s="81"/>
      <c r="F119" s="84"/>
      <c r="G119" s="81"/>
      <c r="H119" s="81"/>
    </row>
    <row r="120" customFormat="false" ht="12.6" hidden="false" customHeight="true" outlineLevel="0" collapsed="false">
      <c r="A120" s="81"/>
      <c r="B120" s="81"/>
      <c r="C120" s="81"/>
      <c r="D120" s="81"/>
      <c r="E120" s="81"/>
      <c r="F120" s="84"/>
      <c r="G120" s="81"/>
      <c r="H120" s="81"/>
    </row>
    <row r="121" customFormat="false" ht="12.6" hidden="false" customHeight="true" outlineLevel="0" collapsed="false">
      <c r="A121" s="81"/>
      <c r="B121" s="81"/>
      <c r="C121" s="81"/>
      <c r="D121" s="81"/>
      <c r="E121" s="81"/>
      <c r="F121" s="84"/>
      <c r="G121" s="81"/>
      <c r="H121" s="81"/>
    </row>
    <row r="122" customFormat="false" ht="12.6" hidden="false" customHeight="true" outlineLevel="0" collapsed="false">
      <c r="A122" s="81"/>
      <c r="B122" s="81"/>
      <c r="C122" s="81"/>
      <c r="D122" s="81"/>
      <c r="E122" s="81"/>
      <c r="F122" s="84"/>
      <c r="G122" s="81"/>
      <c r="H122" s="81"/>
    </row>
    <row r="123" customFormat="false" ht="12.6" hidden="false" customHeight="true" outlineLevel="0" collapsed="false">
      <c r="A123" s="81"/>
      <c r="B123" s="81"/>
      <c r="C123" s="81"/>
      <c r="D123" s="81"/>
      <c r="E123" s="81"/>
      <c r="F123" s="84"/>
      <c r="G123" s="81"/>
      <c r="H123" s="81"/>
    </row>
    <row r="124" customFormat="false" ht="12.6" hidden="false" customHeight="true" outlineLevel="0" collapsed="false">
      <c r="A124" s="81"/>
      <c r="B124" s="81"/>
      <c r="C124" s="81"/>
      <c r="D124" s="81"/>
      <c r="E124" s="81"/>
      <c r="F124" s="84"/>
      <c r="G124" s="81"/>
      <c r="H124" s="81"/>
    </row>
    <row r="125" customFormat="false" ht="12.6" hidden="false" customHeight="true" outlineLevel="0" collapsed="false">
      <c r="A125" s="81"/>
      <c r="B125" s="81"/>
      <c r="C125" s="81"/>
      <c r="D125" s="81"/>
      <c r="E125" s="81"/>
      <c r="F125" s="84"/>
      <c r="G125" s="81"/>
      <c r="H125" s="81"/>
    </row>
    <row r="126" customFormat="false" ht="12.6" hidden="false" customHeight="true" outlineLevel="0" collapsed="false">
      <c r="A126" s="81"/>
      <c r="B126" s="81"/>
      <c r="C126" s="81"/>
      <c r="D126" s="81"/>
      <c r="E126" s="81"/>
      <c r="F126" s="84"/>
      <c r="G126" s="81"/>
      <c r="H126" s="81"/>
    </row>
    <row r="127" customFormat="false" ht="12.6" hidden="false" customHeight="true" outlineLevel="0" collapsed="false">
      <c r="A127" s="81"/>
      <c r="B127" s="81"/>
      <c r="C127" s="81"/>
      <c r="D127" s="81"/>
      <c r="E127" s="81"/>
      <c r="F127" s="84"/>
      <c r="G127" s="81"/>
      <c r="H127" s="81"/>
    </row>
    <row r="128" customFormat="false" ht="12.6" hidden="false" customHeight="true" outlineLevel="0" collapsed="false">
      <c r="A128" s="81"/>
      <c r="B128" s="81"/>
      <c r="C128" s="81"/>
      <c r="D128" s="81"/>
      <c r="E128" s="81"/>
      <c r="F128" s="84"/>
      <c r="G128" s="81"/>
      <c r="H128" s="81"/>
    </row>
    <row r="129" customFormat="false" ht="12.6" hidden="false" customHeight="true" outlineLevel="0" collapsed="false">
      <c r="A129" s="81"/>
      <c r="B129" s="81"/>
      <c r="C129" s="81"/>
      <c r="D129" s="81"/>
      <c r="E129" s="81"/>
      <c r="F129" s="84"/>
      <c r="G129" s="81"/>
      <c r="H129" s="81"/>
    </row>
    <row r="130" customFormat="false" ht="12.6" hidden="false" customHeight="true" outlineLevel="0" collapsed="false">
      <c r="A130" s="81"/>
      <c r="B130" s="81"/>
      <c r="C130" s="81"/>
      <c r="D130" s="81"/>
      <c r="E130" s="81"/>
      <c r="F130" s="84"/>
      <c r="G130" s="81"/>
      <c r="H130" s="81"/>
    </row>
    <row r="131" customFormat="false" ht="12.6" hidden="false" customHeight="true" outlineLevel="0" collapsed="false">
      <c r="A131" s="81"/>
      <c r="B131" s="81"/>
      <c r="C131" s="81"/>
      <c r="D131" s="81"/>
      <c r="E131" s="81"/>
      <c r="F131" s="84"/>
      <c r="G131" s="81"/>
      <c r="H131" s="81"/>
    </row>
    <row r="132" customFormat="false" ht="12.6" hidden="false" customHeight="true" outlineLevel="0" collapsed="false">
      <c r="A132" s="81"/>
      <c r="B132" s="81"/>
      <c r="C132" s="81"/>
      <c r="D132" s="81"/>
      <c r="E132" s="81"/>
      <c r="F132" s="84"/>
      <c r="G132" s="81"/>
      <c r="H132" s="81"/>
    </row>
    <row r="133" customFormat="false" ht="15" hidden="false" customHeight="false" outlineLevel="0" collapsed="false">
      <c r="A133" s="81"/>
      <c r="B133" s="81"/>
      <c r="C133" s="81"/>
      <c r="D133" s="81"/>
      <c r="E133" s="81"/>
      <c r="F133" s="84"/>
      <c r="G133" s="81"/>
      <c r="H133" s="81"/>
    </row>
    <row r="134" customFormat="false" ht="15" hidden="false" customHeight="false" outlineLevel="0" collapsed="false">
      <c r="A134" s="81"/>
      <c r="B134" s="81"/>
      <c r="C134" s="81"/>
      <c r="D134" s="81"/>
      <c r="E134" s="81"/>
      <c r="F134" s="84"/>
      <c r="G134" s="81"/>
      <c r="H134" s="81"/>
    </row>
    <row r="135" customFormat="false" ht="15" hidden="false" customHeight="false" outlineLevel="0" collapsed="false">
      <c r="A135" s="81"/>
      <c r="B135" s="81"/>
      <c r="C135" s="81"/>
      <c r="D135" s="81"/>
      <c r="E135" s="81"/>
      <c r="F135" s="84"/>
      <c r="G135" s="81"/>
      <c r="H135" s="81"/>
    </row>
    <row r="136" customFormat="false" ht="15" hidden="false" customHeight="false" outlineLevel="0" collapsed="false">
      <c r="A136" s="81"/>
      <c r="B136" s="81"/>
      <c r="C136" s="81"/>
      <c r="D136" s="81"/>
      <c r="E136" s="81"/>
      <c r="F136" s="84"/>
      <c r="G136" s="81"/>
      <c r="H136" s="81"/>
    </row>
    <row r="137" customFormat="false" ht="15" hidden="false" customHeight="false" outlineLevel="0" collapsed="false">
      <c r="A137" s="81"/>
      <c r="B137" s="81"/>
      <c r="C137" s="81"/>
      <c r="D137" s="81"/>
      <c r="E137" s="81"/>
      <c r="F137" s="84"/>
      <c r="G137" s="81"/>
      <c r="H137" s="81"/>
    </row>
    <row r="138" customFormat="false" ht="15" hidden="false" customHeight="false" outlineLevel="0" collapsed="false">
      <c r="A138" s="81"/>
      <c r="B138" s="81"/>
      <c r="C138" s="81"/>
      <c r="D138" s="81"/>
      <c r="E138" s="81"/>
      <c r="F138" s="84"/>
      <c r="G138" s="81"/>
      <c r="H138" s="81"/>
    </row>
    <row r="139" customFormat="false" ht="15" hidden="false" customHeight="false" outlineLevel="0" collapsed="false">
      <c r="A139" s="81"/>
      <c r="B139" s="81"/>
      <c r="C139" s="81"/>
      <c r="D139" s="81"/>
      <c r="E139" s="81"/>
      <c r="F139" s="84"/>
      <c r="G139" s="81"/>
      <c r="H139" s="81"/>
    </row>
    <row r="140" customFormat="false" ht="15" hidden="false" customHeight="false" outlineLevel="0" collapsed="false">
      <c r="A140" s="81"/>
      <c r="B140" s="81"/>
      <c r="C140" s="81"/>
      <c r="D140" s="81"/>
      <c r="E140" s="81"/>
      <c r="F140" s="84"/>
      <c r="G140" s="81"/>
      <c r="H140" s="81"/>
    </row>
    <row r="141" customFormat="false" ht="15" hidden="false" customHeight="false" outlineLevel="0" collapsed="false">
      <c r="A141" s="81"/>
      <c r="B141" s="81"/>
      <c r="C141" s="81"/>
      <c r="D141" s="81"/>
      <c r="E141" s="81"/>
      <c r="F141" s="84"/>
      <c r="G141" s="81"/>
      <c r="H141" s="81"/>
    </row>
    <row r="142" customFormat="false" ht="15" hidden="false" customHeight="false" outlineLevel="0" collapsed="false">
      <c r="A142" s="81"/>
      <c r="B142" s="81"/>
      <c r="C142" s="81"/>
      <c r="D142" s="81"/>
      <c r="E142" s="81"/>
      <c r="F142" s="84"/>
      <c r="G142" s="81"/>
      <c r="H142" s="81"/>
    </row>
    <row r="143" customFormat="false" ht="15" hidden="false" customHeight="false" outlineLevel="0" collapsed="false">
      <c r="A143" s="81"/>
      <c r="B143" s="81"/>
      <c r="C143" s="81"/>
      <c r="D143" s="81"/>
      <c r="E143" s="81"/>
      <c r="F143" s="84"/>
      <c r="G143" s="81"/>
      <c r="H143" s="81"/>
    </row>
    <row r="144" customFormat="false" ht="15" hidden="false" customHeight="false" outlineLevel="0" collapsed="false">
      <c r="A144" s="81"/>
      <c r="B144" s="81"/>
      <c r="C144" s="81"/>
      <c r="D144" s="81"/>
      <c r="E144" s="81"/>
      <c r="F144" s="84"/>
      <c r="G144" s="81"/>
      <c r="H144" s="81"/>
    </row>
    <row r="145" customFormat="false" ht="15" hidden="false" customHeight="false" outlineLevel="0" collapsed="false">
      <c r="A145" s="81"/>
      <c r="B145" s="81"/>
      <c r="C145" s="81"/>
      <c r="D145" s="81"/>
      <c r="E145" s="81"/>
      <c r="F145" s="84"/>
      <c r="G145" s="81"/>
      <c r="H145" s="81"/>
    </row>
    <row r="146" customFormat="false" ht="15" hidden="false" customHeight="false" outlineLevel="0" collapsed="false">
      <c r="A146" s="81"/>
      <c r="B146" s="81"/>
      <c r="C146" s="81"/>
      <c r="D146" s="81"/>
      <c r="E146" s="81"/>
      <c r="F146" s="84"/>
      <c r="G146" s="81"/>
      <c r="H146" s="81"/>
    </row>
    <row r="147" customFormat="false" ht="15" hidden="false" customHeight="false" outlineLevel="0" collapsed="false">
      <c r="A147" s="81"/>
      <c r="B147" s="81"/>
      <c r="C147" s="81"/>
      <c r="D147" s="81"/>
      <c r="E147" s="81"/>
      <c r="F147" s="84"/>
      <c r="G147" s="81"/>
      <c r="H147" s="81"/>
    </row>
    <row r="148" customFormat="false" ht="15" hidden="false" customHeight="false" outlineLevel="0" collapsed="false">
      <c r="A148" s="81"/>
      <c r="B148" s="81"/>
      <c r="C148" s="81"/>
      <c r="D148" s="81"/>
      <c r="E148" s="81"/>
      <c r="F148" s="84"/>
      <c r="G148" s="81"/>
      <c r="H148" s="81"/>
    </row>
    <row r="149" customFormat="false" ht="15" hidden="false" customHeight="false" outlineLevel="0" collapsed="false">
      <c r="A149" s="81"/>
      <c r="B149" s="81"/>
      <c r="C149" s="81"/>
      <c r="D149" s="81"/>
      <c r="E149" s="81"/>
      <c r="F149" s="84"/>
      <c r="G149" s="81"/>
      <c r="H149" s="81"/>
    </row>
    <row r="150" customFormat="false" ht="15" hidden="false" customHeight="false" outlineLevel="0" collapsed="false">
      <c r="A150" s="81"/>
      <c r="B150" s="81"/>
      <c r="C150" s="81"/>
      <c r="D150" s="81"/>
      <c r="E150" s="81"/>
      <c r="F150" s="84"/>
      <c r="G150" s="81"/>
      <c r="H150" s="81"/>
    </row>
    <row r="151" customFormat="false" ht="15" hidden="false" customHeight="false" outlineLevel="0" collapsed="false">
      <c r="A151" s="81"/>
      <c r="B151" s="81"/>
      <c r="C151" s="81"/>
      <c r="D151" s="81"/>
      <c r="E151" s="81"/>
      <c r="F151" s="84"/>
      <c r="G151" s="81"/>
      <c r="H151" s="81"/>
    </row>
  </sheetData>
  <mergeCells count="7">
    <mergeCell ref="A1:F1"/>
    <mergeCell ref="G1:H3"/>
    <mergeCell ref="A5:A14"/>
    <mergeCell ref="A15:A24"/>
    <mergeCell ref="A25:A34"/>
    <mergeCell ref="A35:A44"/>
    <mergeCell ref="A45:A5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3-10-18T04:08:31Z</cp:lastPrinted>
  <dcterms:modified xsi:type="dcterms:W3CDTF">2015-10-05T13:29:32Z</dcterms:modified>
  <cp:revision>0</cp:revision>
  <dc:subject/>
  <dc:title/>
</cp:coreProperties>
</file>